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megq/Desktop/Projects/axial_osa/accepted_version_final/"/>
    </mc:Choice>
  </mc:AlternateContent>
  <xr:revisionPtr revIDLastSave="0" documentId="13_ncr:1_{E352390E-04B5-5149-84E2-7BD2F8201AA1}" xr6:coauthVersionLast="47" xr6:coauthVersionMax="47" xr10:uidLastSave="{00000000-0000-0000-0000-000000000000}"/>
  <bookViews>
    <workbookView xWindow="5580" yWindow="2300" windowWidth="24660" windowHeight="16940" xr2:uid="{464BE4D8-A657-9245-B858-7B0D54AFCAD5}"/>
  </bookViews>
  <sheets>
    <sheet name="S2 Table Sequencing inform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1" l="1"/>
  <c r="F19" i="1"/>
  <c r="F18" i="1"/>
</calcChain>
</file>

<file path=xl/sharedStrings.xml><?xml version="1.0" encoding="utf-8"?>
<sst xmlns="http://schemas.openxmlformats.org/spreadsheetml/2006/main" count="111" uniqueCount="83">
  <si>
    <t>Alt Sample ID</t>
  </si>
  <si>
    <t>PDO</t>
  </si>
  <si>
    <t>PDO Sample</t>
  </si>
  <si>
    <t>Collaborator Sample ID</t>
  </si>
  <si>
    <t>Collaborator Participant ID</t>
  </si>
  <si>
    <t>Mean Coverage (Raw)</t>
  </si>
  <si>
    <t>Adapter %</t>
  </si>
  <si>
    <t>Duplication % (Library AVG)</t>
  </si>
  <si>
    <t>Est Lib Size (Library AVG)</t>
  </si>
  <si>
    <t>Exc Baseq % (Raw)</t>
  </si>
  <si>
    <t>Exc Mapq % (Raw)</t>
  </si>
  <si>
    <t>Exc Overlap % (Raw)</t>
  </si>
  <si>
    <t>Exc Total % (Raw)</t>
  </si>
  <si>
    <t>Exc Unpaired % (Raw)</t>
  </si>
  <si>
    <t>Genome Territory (Raw)</t>
  </si>
  <si>
    <t>Mean Insert Size (Library AVG)</t>
  </si>
  <si>
    <t>Mean Read Length</t>
  </si>
  <si>
    <t>PF Bases (BC)</t>
  </si>
  <si>
    <t>PF Bases Aligned</t>
  </si>
  <si>
    <t>PF HQ Aligned Bases</t>
  </si>
  <si>
    <t>PF HQ Aligned Q20 Bases</t>
  </si>
  <si>
    <t>PF Mismatch Rate</t>
  </si>
  <si>
    <t>PF Noise Reads</t>
  </si>
  <si>
    <t>PF Reads</t>
  </si>
  <si>
    <t>PF Reads %</t>
  </si>
  <si>
    <t>PF Reads Aligned</t>
  </si>
  <si>
    <t>PF Reads Aligned %</t>
  </si>
  <si>
    <t>PF Reads Aligned (Paired)</t>
  </si>
  <si>
    <t>Reads Aligned in Pairs</t>
  </si>
  <si>
    <t>Reads Aligned in Pairs %</t>
  </si>
  <si>
    <t>Total Reads</t>
  </si>
  <si>
    <t>Axial-OS-08</t>
  </si>
  <si>
    <t>PDO-22405</t>
  </si>
  <si>
    <t>SM-K6OKY</t>
  </si>
  <si>
    <t>OSU-452729-N</t>
  </si>
  <si>
    <t>OSU-452729</t>
  </si>
  <si>
    <t>Axial-OS-05</t>
  </si>
  <si>
    <t>SM-K6T5H</t>
  </si>
  <si>
    <t>OSU-427366-N</t>
  </si>
  <si>
    <t>OSU-427366</t>
  </si>
  <si>
    <t>Axial-OS-02</t>
  </si>
  <si>
    <t>SM-K6T88</t>
  </si>
  <si>
    <t>OSU-404453-N</t>
  </si>
  <si>
    <t>OSU-404453</t>
  </si>
  <si>
    <t>Axial-OS-03</t>
  </si>
  <si>
    <t>SM-K6TDP</t>
  </si>
  <si>
    <t>OSU-415777-N</t>
  </si>
  <si>
    <t>OSU-415777</t>
  </si>
  <si>
    <t>PDO-22408</t>
  </si>
  <si>
    <t>SM-K42VK</t>
  </si>
  <si>
    <t>OSU-404453-T</t>
  </si>
  <si>
    <t>SM-KNM3D</t>
  </si>
  <si>
    <t>OSU-427366-T</t>
  </si>
  <si>
    <t>SM-KNM3E</t>
  </si>
  <si>
    <t>OSU-452729-T</t>
  </si>
  <si>
    <t>SM-KNM3F</t>
  </si>
  <si>
    <t>OSU-415777-T</t>
  </si>
  <si>
    <t>Axial-OS-07</t>
  </si>
  <si>
    <t>PDO-22406</t>
  </si>
  <si>
    <t>SM-K6TGG</t>
  </si>
  <si>
    <t>CCB030088-N</t>
  </si>
  <si>
    <t>CCB030088</t>
  </si>
  <si>
    <t>Axial-OS-01</t>
  </si>
  <si>
    <t>SM-KNM3A</t>
  </si>
  <si>
    <t>OSU-389712-N</t>
  </si>
  <si>
    <t>OSU-389712</t>
  </si>
  <si>
    <t>Axial-OS-04</t>
  </si>
  <si>
    <t>SM-KNM3B</t>
  </si>
  <si>
    <t>OSU-420424-N</t>
  </si>
  <si>
    <t>OSU-420424</t>
  </si>
  <si>
    <t>Axial-OS-06</t>
  </si>
  <si>
    <t>SM-KNM3C</t>
  </si>
  <si>
    <t>OSU-433058-N</t>
  </si>
  <si>
    <t>OSU-433058</t>
  </si>
  <si>
    <t>PDO-22407</t>
  </si>
  <si>
    <t>SM-K42VE</t>
  </si>
  <si>
    <t>CCB030088-T</t>
  </si>
  <si>
    <t>SM-K42VI</t>
  </si>
  <si>
    <t>OSU-433058-T</t>
  </si>
  <si>
    <t>SM-K42VJ</t>
  </si>
  <si>
    <t>OSU-389712-T</t>
  </si>
  <si>
    <t>SM-K42VL</t>
  </si>
  <si>
    <t>OSU-420424-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0"/>
      <color rgb="FF000000"/>
      <name val="Aptos Narrow"/>
      <scheme val="minor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3" fontId="4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center"/>
    </xf>
    <xf numFmtId="1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55F5E-1CA4-3240-AB5B-BE7CF1364BBD}">
  <dimension ref="A1:AE1000"/>
  <sheetViews>
    <sheetView tabSelected="1" topLeftCell="E1" zoomScale="400" zoomScaleNormal="400" workbookViewId="0">
      <selection activeCell="E2" sqref="A1:AE20"/>
    </sheetView>
  </sheetViews>
  <sheetFormatPr baseColWidth="10" defaultColWidth="14.3984375" defaultRowHeight="15.75" customHeight="1" x14ac:dyDescent="0.2"/>
  <cols>
    <col min="1" max="2" width="10.19921875" customWidth="1"/>
    <col min="3" max="3" width="11" customWidth="1"/>
    <col min="4" max="4" width="20.19921875" customWidth="1"/>
    <col min="5" max="5" width="23.19921875" customWidth="1"/>
    <col min="6" max="6" width="19.19921875" customWidth="1"/>
    <col min="7" max="7" width="9.3984375" customWidth="1"/>
    <col min="8" max="8" width="23.796875" customWidth="1"/>
    <col min="9" max="9" width="21.3984375" customWidth="1"/>
    <col min="10" max="11" width="16.19921875" customWidth="1"/>
    <col min="12" max="12" width="17.796875" customWidth="1"/>
    <col min="13" max="13" width="15.3984375" customWidth="1"/>
    <col min="14" max="14" width="19.19921875" customWidth="1"/>
    <col min="15" max="15" width="21.19921875" customWidth="1"/>
    <col min="16" max="16" width="26.19921875" customWidth="1"/>
    <col min="17" max="17" width="16.19921875" customWidth="1"/>
    <col min="18" max="18" width="14.19921875" customWidth="1"/>
    <col min="19" max="19" width="14.796875" customWidth="1"/>
    <col min="20" max="20" width="17.796875" customWidth="1"/>
    <col min="21" max="21" width="21.796875" customWidth="1"/>
    <col min="22" max="22" width="15.796875" customWidth="1"/>
    <col min="23" max="23" width="13.19921875" customWidth="1"/>
    <col min="24" max="24" width="12.19921875" customWidth="1"/>
    <col min="25" max="25" width="10.19921875" customWidth="1"/>
    <col min="26" max="26" width="14.796875" customWidth="1"/>
    <col min="27" max="27" width="16.796875" customWidth="1"/>
    <col min="28" max="28" width="22.19921875" customWidth="1"/>
    <col min="29" max="29" width="19.19921875" customWidth="1"/>
    <col min="30" max="30" width="21.19921875" customWidth="1"/>
    <col min="31" max="31" width="12.19921875" customWidth="1"/>
  </cols>
  <sheetData>
    <row r="1" spans="1:31" ht="1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</row>
    <row r="2" spans="1:31" ht="15" x14ac:dyDescent="0.2">
      <c r="A2" s="3" t="s">
        <v>31</v>
      </c>
      <c r="B2" s="3" t="s">
        <v>32</v>
      </c>
      <c r="C2" s="3" t="s">
        <v>33</v>
      </c>
      <c r="D2" s="3" t="s">
        <v>34</v>
      </c>
      <c r="E2" s="3" t="s">
        <v>35</v>
      </c>
      <c r="F2" s="4">
        <v>55.18</v>
      </c>
      <c r="G2" s="3">
        <v>0.1</v>
      </c>
      <c r="H2" s="5">
        <v>16.611999999999998</v>
      </c>
      <c r="I2" s="6">
        <v>2063971329</v>
      </c>
      <c r="J2" s="3">
        <v>0</v>
      </c>
      <c r="K2" s="3">
        <v>0</v>
      </c>
      <c r="L2" s="3">
        <v>2.1</v>
      </c>
      <c r="M2" s="3">
        <v>16.899999999999999</v>
      </c>
      <c r="N2" s="3">
        <v>0.3</v>
      </c>
      <c r="O2" s="6">
        <v>2392715236</v>
      </c>
      <c r="P2" s="3">
        <v>522</v>
      </c>
      <c r="Q2" s="3">
        <v>151</v>
      </c>
      <c r="R2" s="6">
        <v>166968415496</v>
      </c>
      <c r="S2" s="6">
        <v>159134600812</v>
      </c>
      <c r="T2" s="6">
        <v>149326137766</v>
      </c>
      <c r="U2" s="6">
        <v>143380312114</v>
      </c>
      <c r="V2" s="3">
        <v>0.01</v>
      </c>
      <c r="W2" s="6">
        <v>11281</v>
      </c>
      <c r="X2" s="6">
        <v>1105751096</v>
      </c>
      <c r="Y2" s="3">
        <v>100</v>
      </c>
      <c r="Z2" s="6">
        <v>1097721196</v>
      </c>
      <c r="AA2" s="3">
        <v>99.3</v>
      </c>
      <c r="AB2" s="6">
        <v>1097721196</v>
      </c>
      <c r="AC2" s="6">
        <v>1092088962</v>
      </c>
      <c r="AD2" s="3">
        <v>99.5</v>
      </c>
      <c r="AE2" s="6">
        <v>1105751096</v>
      </c>
    </row>
    <row r="3" spans="1:31" ht="15" x14ac:dyDescent="0.2">
      <c r="A3" s="3" t="s">
        <v>36</v>
      </c>
      <c r="B3" s="3" t="s">
        <v>32</v>
      </c>
      <c r="C3" s="3" t="s">
        <v>37</v>
      </c>
      <c r="D3" s="3" t="s">
        <v>38</v>
      </c>
      <c r="E3" s="3" t="s">
        <v>39</v>
      </c>
      <c r="F3" s="4">
        <v>56.91</v>
      </c>
      <c r="G3" s="3">
        <v>0</v>
      </c>
      <c r="H3" s="5">
        <v>14.058</v>
      </c>
      <c r="I3" s="6">
        <v>3823294307</v>
      </c>
      <c r="J3" s="3">
        <v>0</v>
      </c>
      <c r="K3" s="3">
        <v>0</v>
      </c>
      <c r="L3" s="3">
        <v>1.9</v>
      </c>
      <c r="M3" s="3">
        <v>15.6</v>
      </c>
      <c r="N3" s="3">
        <v>0.2</v>
      </c>
      <c r="O3" s="6">
        <v>2392715236</v>
      </c>
      <c r="P3" s="3">
        <v>468</v>
      </c>
      <c r="Q3" s="3">
        <v>151</v>
      </c>
      <c r="R3" s="6">
        <v>165972288428</v>
      </c>
      <c r="S3" s="6">
        <v>161428556485</v>
      </c>
      <c r="T3" s="6">
        <v>153465435202</v>
      </c>
      <c r="U3" s="6">
        <v>147829960030</v>
      </c>
      <c r="V3" s="3">
        <v>0.01</v>
      </c>
      <c r="W3" s="6">
        <v>5953</v>
      </c>
      <c r="X3" s="6">
        <v>1099154228</v>
      </c>
      <c r="Y3" s="3">
        <v>100</v>
      </c>
      <c r="Z3" s="6">
        <v>1091852087</v>
      </c>
      <c r="AA3" s="3">
        <v>99.3</v>
      </c>
      <c r="AB3" s="6">
        <v>1091852087</v>
      </c>
      <c r="AC3" s="6">
        <v>1087345240</v>
      </c>
      <c r="AD3" s="3">
        <v>99.6</v>
      </c>
      <c r="AE3" s="6">
        <v>1099154228</v>
      </c>
    </row>
    <row r="4" spans="1:31" ht="15" x14ac:dyDescent="0.2">
      <c r="A4" s="3" t="s">
        <v>40</v>
      </c>
      <c r="B4" s="3" t="s">
        <v>32</v>
      </c>
      <c r="C4" s="3" t="s">
        <v>41</v>
      </c>
      <c r="D4" s="3" t="s">
        <v>42</v>
      </c>
      <c r="E4" s="3" t="s">
        <v>43</v>
      </c>
      <c r="F4" s="4">
        <v>50.26</v>
      </c>
      <c r="G4" s="3">
        <v>0</v>
      </c>
      <c r="H4" s="5">
        <v>15.045999999999999</v>
      </c>
      <c r="I4" s="6">
        <v>3179567939</v>
      </c>
      <c r="J4" s="3">
        <v>0</v>
      </c>
      <c r="K4" s="3">
        <v>0</v>
      </c>
      <c r="L4" s="3">
        <v>2.2000000000000002</v>
      </c>
      <c r="M4" s="3">
        <v>16.8</v>
      </c>
      <c r="N4" s="3">
        <v>0.2</v>
      </c>
      <c r="O4" s="6">
        <v>2392715236</v>
      </c>
      <c r="P4" s="3">
        <v>487</v>
      </c>
      <c r="Q4" s="3">
        <v>151</v>
      </c>
      <c r="R4" s="6">
        <v>148967552986</v>
      </c>
      <c r="S4" s="6">
        <v>144709605831</v>
      </c>
      <c r="T4" s="6">
        <v>137078767993</v>
      </c>
      <c r="U4" s="6">
        <v>132255006150</v>
      </c>
      <c r="V4" s="3">
        <v>0.01</v>
      </c>
      <c r="W4" s="6">
        <v>5127</v>
      </c>
      <c r="X4" s="6">
        <v>986540086</v>
      </c>
      <c r="Y4" s="3">
        <v>100</v>
      </c>
      <c r="Z4" s="6">
        <v>980213205</v>
      </c>
      <c r="AA4" s="3">
        <v>99.4</v>
      </c>
      <c r="AB4" s="6">
        <v>980213205</v>
      </c>
      <c r="AC4" s="6">
        <v>976333120</v>
      </c>
      <c r="AD4" s="3">
        <v>99.6</v>
      </c>
      <c r="AE4" s="6">
        <v>986540086</v>
      </c>
    </row>
    <row r="5" spans="1:31" ht="15" x14ac:dyDescent="0.2">
      <c r="A5" s="3" t="s">
        <v>44</v>
      </c>
      <c r="B5" s="3" t="s">
        <v>32</v>
      </c>
      <c r="C5" s="3" t="s">
        <v>45</v>
      </c>
      <c r="D5" s="3" t="s">
        <v>46</v>
      </c>
      <c r="E5" s="3" t="s">
        <v>47</v>
      </c>
      <c r="F5" s="4">
        <v>52.64</v>
      </c>
      <c r="G5" s="3">
        <v>0</v>
      </c>
      <c r="H5" s="5">
        <v>11.667</v>
      </c>
      <c r="I5" s="6">
        <v>3180377376</v>
      </c>
      <c r="J5" s="3">
        <v>0</v>
      </c>
      <c r="K5" s="3">
        <v>0</v>
      </c>
      <c r="L5" s="3">
        <v>2.7</v>
      </c>
      <c r="M5" s="3">
        <v>14.4</v>
      </c>
      <c r="N5" s="3">
        <v>0.3</v>
      </c>
      <c r="O5" s="6">
        <v>2392715236</v>
      </c>
      <c r="P5" s="3">
        <v>487</v>
      </c>
      <c r="Q5" s="3">
        <v>151</v>
      </c>
      <c r="R5" s="6">
        <v>150893941828</v>
      </c>
      <c r="S5" s="6">
        <v>147219315691</v>
      </c>
      <c r="T5" s="6">
        <v>140499588405</v>
      </c>
      <c r="U5" s="6">
        <v>135373140940</v>
      </c>
      <c r="V5" s="3">
        <v>0.01</v>
      </c>
      <c r="W5" s="6">
        <v>9874</v>
      </c>
      <c r="X5" s="6">
        <v>999297628</v>
      </c>
      <c r="Y5" s="3">
        <v>100</v>
      </c>
      <c r="Z5" s="6">
        <v>992152524</v>
      </c>
      <c r="AA5" s="3">
        <v>99.3</v>
      </c>
      <c r="AB5" s="6">
        <v>992152524</v>
      </c>
      <c r="AC5" s="6">
        <v>987456608</v>
      </c>
      <c r="AD5" s="3">
        <v>99.5</v>
      </c>
      <c r="AE5" s="6">
        <v>999297628</v>
      </c>
    </row>
    <row r="6" spans="1:31" ht="15" x14ac:dyDescent="0.2">
      <c r="A6" s="3" t="s">
        <v>40</v>
      </c>
      <c r="B6" s="3" t="s">
        <v>48</v>
      </c>
      <c r="C6" s="3" t="s">
        <v>49</v>
      </c>
      <c r="D6" s="3" t="s">
        <v>50</v>
      </c>
      <c r="E6" s="3" t="s">
        <v>43</v>
      </c>
      <c r="F6" s="4">
        <v>101.08</v>
      </c>
      <c r="G6" s="3">
        <v>0</v>
      </c>
      <c r="H6" s="5">
        <v>12.459</v>
      </c>
      <c r="I6" s="6">
        <v>8407150729</v>
      </c>
      <c r="J6" s="3">
        <v>0</v>
      </c>
      <c r="K6" s="3">
        <v>0</v>
      </c>
      <c r="L6" s="3">
        <v>2</v>
      </c>
      <c r="M6" s="3">
        <v>13.8</v>
      </c>
      <c r="N6" s="3">
        <v>0.2</v>
      </c>
      <c r="O6" s="6">
        <v>2392715236</v>
      </c>
      <c r="P6" s="3">
        <v>483</v>
      </c>
      <c r="Q6" s="3">
        <v>151</v>
      </c>
      <c r="R6" s="6">
        <v>290427227120</v>
      </c>
      <c r="S6" s="6">
        <v>280967319304</v>
      </c>
      <c r="T6" s="6">
        <v>265909815465</v>
      </c>
      <c r="U6" s="6">
        <v>255001163211</v>
      </c>
      <c r="V6" s="3">
        <v>0.01</v>
      </c>
      <c r="W6" s="6">
        <v>25018</v>
      </c>
      <c r="X6" s="6">
        <v>1923359120</v>
      </c>
      <c r="Y6" s="3">
        <v>100</v>
      </c>
      <c r="Z6" s="6">
        <v>1908235372</v>
      </c>
      <c r="AA6" s="3">
        <v>99.2</v>
      </c>
      <c r="AB6" s="6">
        <v>1908235372</v>
      </c>
      <c r="AC6" s="6">
        <v>1898956286</v>
      </c>
      <c r="AD6" s="3">
        <v>99.5</v>
      </c>
      <c r="AE6" s="6">
        <v>1923359120</v>
      </c>
    </row>
    <row r="7" spans="1:31" ht="15" x14ac:dyDescent="0.2">
      <c r="A7" s="3" t="s">
        <v>36</v>
      </c>
      <c r="B7" s="3" t="s">
        <v>48</v>
      </c>
      <c r="C7" s="3" t="s">
        <v>51</v>
      </c>
      <c r="D7" s="3" t="s">
        <v>52</v>
      </c>
      <c r="E7" s="3" t="s">
        <v>39</v>
      </c>
      <c r="F7" s="4">
        <v>80.36</v>
      </c>
      <c r="G7" s="3">
        <v>0.1</v>
      </c>
      <c r="H7" s="5">
        <v>18.242000000000001</v>
      </c>
      <c r="I7" s="6">
        <v>3258794649</v>
      </c>
      <c r="J7" s="3">
        <v>0</v>
      </c>
      <c r="K7" s="3">
        <v>0</v>
      </c>
      <c r="L7" s="3">
        <v>2.8</v>
      </c>
      <c r="M7" s="3">
        <v>19.100000000000001</v>
      </c>
      <c r="N7" s="3">
        <v>0.3</v>
      </c>
      <c r="O7" s="6">
        <v>2392715236</v>
      </c>
      <c r="P7" s="3">
        <v>518</v>
      </c>
      <c r="Q7" s="3">
        <v>151</v>
      </c>
      <c r="R7" s="6">
        <v>251205529176</v>
      </c>
      <c r="S7" s="6">
        <v>238041878399</v>
      </c>
      <c r="T7" s="6">
        <v>219647132781</v>
      </c>
      <c r="U7" s="6">
        <v>209665374911</v>
      </c>
      <c r="V7" s="3">
        <v>0.01</v>
      </c>
      <c r="W7" s="6">
        <v>22712</v>
      </c>
      <c r="X7" s="6">
        <v>1663612776</v>
      </c>
      <c r="Y7" s="3">
        <v>100</v>
      </c>
      <c r="Z7" s="6">
        <v>1649928274</v>
      </c>
      <c r="AA7" s="3">
        <v>99.2</v>
      </c>
      <c r="AB7" s="6">
        <v>1649928274</v>
      </c>
      <c r="AC7" s="6">
        <v>1640318224</v>
      </c>
      <c r="AD7" s="3">
        <v>99.4</v>
      </c>
      <c r="AE7" s="6">
        <v>1663612776</v>
      </c>
    </row>
    <row r="8" spans="1:31" ht="15" x14ac:dyDescent="0.2">
      <c r="A8" s="3" t="s">
        <v>31</v>
      </c>
      <c r="B8" s="3" t="s">
        <v>48</v>
      </c>
      <c r="C8" s="3" t="s">
        <v>53</v>
      </c>
      <c r="D8" s="3" t="s">
        <v>54</v>
      </c>
      <c r="E8" s="3" t="s">
        <v>35</v>
      </c>
      <c r="F8" s="4">
        <v>120.24</v>
      </c>
      <c r="G8" s="3">
        <v>0.1</v>
      </c>
      <c r="H8" s="5">
        <v>20.196999999999999</v>
      </c>
      <c r="I8" s="6">
        <v>3937348181</v>
      </c>
      <c r="J8" s="3">
        <v>0</v>
      </c>
      <c r="K8" s="3">
        <v>0</v>
      </c>
      <c r="L8" s="3">
        <v>1.7</v>
      </c>
      <c r="M8" s="3">
        <v>19</v>
      </c>
      <c r="N8" s="3">
        <v>0.2</v>
      </c>
      <c r="O8" s="6">
        <v>2392715236</v>
      </c>
      <c r="P8" s="3">
        <v>487</v>
      </c>
      <c r="Q8" s="3">
        <v>151</v>
      </c>
      <c r="R8" s="6">
        <v>378180802224</v>
      </c>
      <c r="S8" s="6">
        <v>355783818153</v>
      </c>
      <c r="T8" s="6">
        <v>323557124063</v>
      </c>
      <c r="U8" s="6">
        <v>309742890233</v>
      </c>
      <c r="V8" s="3">
        <v>0.01</v>
      </c>
      <c r="W8" s="6">
        <v>35518</v>
      </c>
      <c r="X8" s="6">
        <v>2504508624</v>
      </c>
      <c r="Y8" s="3">
        <v>100</v>
      </c>
      <c r="Z8" s="6">
        <v>2486062893</v>
      </c>
      <c r="AA8" s="3">
        <v>99.3</v>
      </c>
      <c r="AB8" s="6">
        <v>2486062893</v>
      </c>
      <c r="AC8" s="6">
        <v>2474036934</v>
      </c>
      <c r="AD8" s="3">
        <v>99.5</v>
      </c>
      <c r="AE8" s="6">
        <v>2504508624</v>
      </c>
    </row>
    <row r="9" spans="1:31" ht="15" x14ac:dyDescent="0.2">
      <c r="A9" s="3" t="s">
        <v>44</v>
      </c>
      <c r="B9" s="3" t="s">
        <v>48</v>
      </c>
      <c r="C9" s="3" t="s">
        <v>55</v>
      </c>
      <c r="D9" s="3" t="s">
        <v>56</v>
      </c>
      <c r="E9" s="3" t="s">
        <v>47</v>
      </c>
      <c r="F9" s="4">
        <v>70.5</v>
      </c>
      <c r="G9" s="3">
        <v>0</v>
      </c>
      <c r="H9" s="5">
        <v>11.587</v>
      </c>
      <c r="I9" s="6">
        <v>7823721395</v>
      </c>
      <c r="J9" s="3">
        <v>0</v>
      </c>
      <c r="K9" s="3">
        <v>0</v>
      </c>
      <c r="L9" s="3">
        <v>1.6</v>
      </c>
      <c r="M9" s="3">
        <v>13.2</v>
      </c>
      <c r="N9" s="3">
        <v>0.5</v>
      </c>
      <c r="O9" s="6">
        <v>2392715236</v>
      </c>
      <c r="P9" s="3">
        <v>569</v>
      </c>
      <c r="Q9" s="3">
        <v>151</v>
      </c>
      <c r="R9" s="6">
        <v>201412216740</v>
      </c>
      <c r="S9" s="6">
        <v>194740904839</v>
      </c>
      <c r="T9" s="6">
        <v>185293697165</v>
      </c>
      <c r="U9" s="6">
        <v>176378391964</v>
      </c>
      <c r="V9" s="3">
        <v>0.01</v>
      </c>
      <c r="W9" s="6">
        <v>17689</v>
      </c>
      <c r="X9" s="6">
        <v>1333855740</v>
      </c>
      <c r="Y9" s="3">
        <v>100</v>
      </c>
      <c r="Z9" s="6">
        <v>1319556825</v>
      </c>
      <c r="AA9" s="3">
        <v>98.9</v>
      </c>
      <c r="AB9" s="6">
        <v>1319556825</v>
      </c>
      <c r="AC9" s="6">
        <v>1308520512</v>
      </c>
      <c r="AD9" s="3">
        <v>99.2</v>
      </c>
      <c r="AE9" s="6">
        <v>1333855740</v>
      </c>
    </row>
    <row r="10" spans="1:31" ht="15" x14ac:dyDescent="0.2">
      <c r="A10" s="3" t="s">
        <v>57</v>
      </c>
      <c r="B10" s="7" t="s">
        <v>58</v>
      </c>
      <c r="C10" s="7" t="s">
        <v>59</v>
      </c>
      <c r="D10" s="7" t="s">
        <v>60</v>
      </c>
      <c r="E10" s="7" t="s">
        <v>61</v>
      </c>
      <c r="F10" s="7">
        <v>51</v>
      </c>
      <c r="G10" s="7">
        <v>0</v>
      </c>
      <c r="H10" s="7">
        <v>14.01</v>
      </c>
      <c r="I10" s="8">
        <v>2869208138</v>
      </c>
      <c r="J10" s="7">
        <v>0</v>
      </c>
      <c r="K10" s="7">
        <v>0</v>
      </c>
      <c r="L10" s="7">
        <v>2.2000000000000002</v>
      </c>
      <c r="M10" s="7">
        <v>16.399999999999999</v>
      </c>
      <c r="N10" s="7">
        <v>0.2</v>
      </c>
      <c r="O10" s="8">
        <v>2392715236</v>
      </c>
      <c r="P10" s="7">
        <v>471</v>
      </c>
      <c r="Q10" s="7">
        <v>151</v>
      </c>
      <c r="R10" s="8">
        <v>150048060666</v>
      </c>
      <c r="S10" s="8">
        <v>146931815003</v>
      </c>
      <c r="T10" s="8">
        <v>140740609439</v>
      </c>
      <c r="U10" s="8">
        <v>135691554280</v>
      </c>
      <c r="V10" s="7">
        <v>0.01</v>
      </c>
      <c r="W10" s="8">
        <v>9083</v>
      </c>
      <c r="X10" s="8">
        <v>993695766</v>
      </c>
      <c r="Y10" s="7">
        <v>100</v>
      </c>
      <c r="Z10" s="8">
        <v>986889781</v>
      </c>
      <c r="AA10" s="7">
        <v>99.3</v>
      </c>
      <c r="AB10" s="8">
        <v>986889781</v>
      </c>
      <c r="AC10" s="8">
        <v>982852376</v>
      </c>
      <c r="AD10" s="7">
        <v>99.6</v>
      </c>
      <c r="AE10" s="8">
        <v>993695766</v>
      </c>
    </row>
    <row r="11" spans="1:31" ht="15" x14ac:dyDescent="0.2">
      <c r="A11" s="3" t="s">
        <v>62</v>
      </c>
      <c r="B11" s="7" t="s">
        <v>58</v>
      </c>
      <c r="C11" s="7" t="s">
        <v>63</v>
      </c>
      <c r="D11" s="7" t="s">
        <v>64</v>
      </c>
      <c r="E11" s="7" t="s">
        <v>65</v>
      </c>
      <c r="F11" s="7">
        <v>48</v>
      </c>
      <c r="G11" s="7">
        <v>0.1</v>
      </c>
      <c r="H11" s="9">
        <v>23.878</v>
      </c>
      <c r="I11" s="8">
        <v>1312846660</v>
      </c>
      <c r="J11" s="7">
        <v>0</v>
      </c>
      <c r="K11" s="7">
        <v>0</v>
      </c>
      <c r="L11" s="7">
        <v>2</v>
      </c>
      <c r="M11" s="7">
        <v>22.4</v>
      </c>
      <c r="N11" s="7">
        <v>0.2</v>
      </c>
      <c r="O11" s="8">
        <v>2392715236</v>
      </c>
      <c r="P11" s="7">
        <v>478</v>
      </c>
      <c r="Q11" s="7">
        <v>151</v>
      </c>
      <c r="R11" s="8">
        <v>157275926024</v>
      </c>
      <c r="S11" s="8">
        <v>146864982645</v>
      </c>
      <c r="T11" s="8">
        <v>135115582792</v>
      </c>
      <c r="U11" s="8">
        <v>130201107923</v>
      </c>
      <c r="V11" s="7">
        <v>0.01</v>
      </c>
      <c r="W11" s="8">
        <v>10755</v>
      </c>
      <c r="X11" s="8">
        <v>1041562424</v>
      </c>
      <c r="Y11" s="7">
        <v>100</v>
      </c>
      <c r="Z11" s="8">
        <v>1035383788</v>
      </c>
      <c r="AA11" s="7">
        <v>99.4</v>
      </c>
      <c r="AB11" s="8">
        <v>1035383788</v>
      </c>
      <c r="AC11" s="8">
        <v>1031285430</v>
      </c>
      <c r="AD11" s="7">
        <v>99.6</v>
      </c>
      <c r="AE11" s="8">
        <v>1041562424</v>
      </c>
    </row>
    <row r="12" spans="1:31" ht="15" x14ac:dyDescent="0.2">
      <c r="A12" s="3" t="s">
        <v>66</v>
      </c>
      <c r="B12" s="7" t="s">
        <v>58</v>
      </c>
      <c r="C12" s="7" t="s">
        <v>67</v>
      </c>
      <c r="D12" s="7" t="s">
        <v>68</v>
      </c>
      <c r="E12" s="7" t="s">
        <v>69</v>
      </c>
      <c r="F12" s="7">
        <v>48</v>
      </c>
      <c r="G12" s="7">
        <v>0.2</v>
      </c>
      <c r="H12" s="9">
        <v>22.22</v>
      </c>
      <c r="I12" s="8">
        <v>1464565607</v>
      </c>
      <c r="J12" s="7">
        <v>0</v>
      </c>
      <c r="K12" s="7">
        <v>0</v>
      </c>
      <c r="L12" s="7">
        <v>2.1</v>
      </c>
      <c r="M12" s="7">
        <v>21.9</v>
      </c>
      <c r="N12" s="7">
        <v>0.4</v>
      </c>
      <c r="O12" s="8">
        <v>2392715236</v>
      </c>
      <c r="P12" s="7">
        <v>532</v>
      </c>
      <c r="Q12" s="7">
        <v>151</v>
      </c>
      <c r="R12" s="8">
        <v>157304807190</v>
      </c>
      <c r="S12" s="8">
        <v>147867984652</v>
      </c>
      <c r="T12" s="8">
        <v>135127919245</v>
      </c>
      <c r="U12" s="8">
        <v>129106555941</v>
      </c>
      <c r="V12" s="7">
        <v>0.01</v>
      </c>
      <c r="W12" s="8">
        <v>6738</v>
      </c>
      <c r="X12" s="8">
        <v>1041753690</v>
      </c>
      <c r="Y12" s="7">
        <v>100</v>
      </c>
      <c r="Z12" s="8">
        <v>1033092060</v>
      </c>
      <c r="AA12" s="7">
        <v>99.2</v>
      </c>
      <c r="AB12" s="8">
        <v>1033092060</v>
      </c>
      <c r="AC12" s="8">
        <v>1026731286</v>
      </c>
      <c r="AD12" s="7">
        <v>99.4</v>
      </c>
      <c r="AE12" s="8">
        <v>1041753690</v>
      </c>
    </row>
    <row r="13" spans="1:31" ht="15" x14ac:dyDescent="0.2">
      <c r="A13" s="3" t="s">
        <v>70</v>
      </c>
      <c r="B13" s="7" t="s">
        <v>58</v>
      </c>
      <c r="C13" s="7" t="s">
        <v>71</v>
      </c>
      <c r="D13" s="7" t="s">
        <v>72</v>
      </c>
      <c r="E13" s="7" t="s">
        <v>73</v>
      </c>
      <c r="F13" s="7">
        <v>43</v>
      </c>
      <c r="G13" s="7">
        <v>0.1</v>
      </c>
      <c r="H13" s="7">
        <v>19.771000000000001</v>
      </c>
      <c r="I13" s="8">
        <v>1579833790</v>
      </c>
      <c r="J13" s="7">
        <v>0</v>
      </c>
      <c r="K13" s="7">
        <v>0</v>
      </c>
      <c r="L13" s="7">
        <v>2.1</v>
      </c>
      <c r="M13" s="7">
        <v>19.5</v>
      </c>
      <c r="N13" s="7">
        <v>0.3</v>
      </c>
      <c r="O13" s="8">
        <v>2392715236</v>
      </c>
      <c r="P13" s="7">
        <v>480</v>
      </c>
      <c r="Q13" s="7">
        <v>151</v>
      </c>
      <c r="R13" s="8">
        <v>135843983530</v>
      </c>
      <c r="S13" s="8">
        <v>128595181897</v>
      </c>
      <c r="T13" s="8">
        <v>119800829133</v>
      </c>
      <c r="U13" s="8">
        <v>115415650850</v>
      </c>
      <c r="V13" s="7">
        <v>0.01</v>
      </c>
      <c r="W13" s="8">
        <v>8657</v>
      </c>
      <c r="X13" s="8">
        <v>899629030</v>
      </c>
      <c r="Y13" s="7">
        <v>100</v>
      </c>
      <c r="Z13" s="8">
        <v>893845199</v>
      </c>
      <c r="AA13" s="7">
        <v>99.4</v>
      </c>
      <c r="AB13" s="8">
        <v>893845199</v>
      </c>
      <c r="AC13" s="8">
        <v>890003192</v>
      </c>
      <c r="AD13" s="7">
        <v>99.6</v>
      </c>
      <c r="AE13" s="8">
        <v>899629030</v>
      </c>
    </row>
    <row r="14" spans="1:31" ht="15" x14ac:dyDescent="0.2">
      <c r="A14" s="3" t="s">
        <v>57</v>
      </c>
      <c r="B14" s="7" t="s">
        <v>74</v>
      </c>
      <c r="C14" s="7" t="s">
        <v>75</v>
      </c>
      <c r="D14" s="7" t="s">
        <v>76</v>
      </c>
      <c r="E14" s="7" t="s">
        <v>61</v>
      </c>
      <c r="F14" s="7">
        <v>92</v>
      </c>
      <c r="G14" s="7">
        <v>0</v>
      </c>
      <c r="H14" s="7">
        <v>12.941000000000001</v>
      </c>
      <c r="I14" s="8">
        <v>8356852956</v>
      </c>
      <c r="J14" s="7">
        <v>0</v>
      </c>
      <c r="K14" s="7">
        <v>0</v>
      </c>
      <c r="L14" s="7">
        <v>1.8</v>
      </c>
      <c r="M14" s="7">
        <v>14.6</v>
      </c>
      <c r="N14" s="7">
        <v>0.3</v>
      </c>
      <c r="O14" s="8">
        <v>2392715236</v>
      </c>
      <c r="P14" s="7">
        <v>535</v>
      </c>
      <c r="Q14" s="7">
        <v>151</v>
      </c>
      <c r="R14" s="8">
        <v>272065267438</v>
      </c>
      <c r="S14" s="8">
        <v>259253017525</v>
      </c>
      <c r="T14" s="8">
        <v>246345076698</v>
      </c>
      <c r="U14" s="8">
        <v>235451950576</v>
      </c>
      <c r="V14" s="7">
        <v>0.01</v>
      </c>
      <c r="W14" s="8">
        <v>23019</v>
      </c>
      <c r="X14" s="8">
        <v>1801756738</v>
      </c>
      <c r="Y14" s="7">
        <v>100</v>
      </c>
      <c r="Z14" s="8">
        <v>1755078973</v>
      </c>
      <c r="AA14" s="9">
        <v>97.4</v>
      </c>
      <c r="AB14" s="8">
        <v>1755078973</v>
      </c>
      <c r="AC14" s="8">
        <v>1744559496</v>
      </c>
      <c r="AD14" s="7">
        <v>99.4</v>
      </c>
      <c r="AE14" s="8">
        <v>1801756738</v>
      </c>
    </row>
    <row r="15" spans="1:31" ht="15" x14ac:dyDescent="0.2">
      <c r="A15" s="3" t="s">
        <v>70</v>
      </c>
      <c r="B15" s="7" t="s">
        <v>74</v>
      </c>
      <c r="C15" s="7" t="s">
        <v>77</v>
      </c>
      <c r="D15" s="7" t="s">
        <v>78</v>
      </c>
      <c r="E15" s="7" t="s">
        <v>73</v>
      </c>
      <c r="F15" s="7">
        <v>77</v>
      </c>
      <c r="G15" s="7">
        <v>0</v>
      </c>
      <c r="H15" s="7">
        <v>11.365</v>
      </c>
      <c r="I15" s="8">
        <v>8655877616</v>
      </c>
      <c r="J15" s="7">
        <v>0</v>
      </c>
      <c r="K15" s="7">
        <v>0</v>
      </c>
      <c r="L15" s="7">
        <v>1.7</v>
      </c>
      <c r="M15" s="7">
        <v>13.1</v>
      </c>
      <c r="N15" s="7">
        <v>0.3</v>
      </c>
      <c r="O15" s="8">
        <v>2392715236</v>
      </c>
      <c r="P15" s="7">
        <v>506</v>
      </c>
      <c r="Q15" s="7">
        <v>151</v>
      </c>
      <c r="R15" s="8">
        <v>217109895276</v>
      </c>
      <c r="S15" s="8">
        <v>212018477805</v>
      </c>
      <c r="T15" s="8">
        <v>203536210909</v>
      </c>
      <c r="U15" s="8">
        <v>195022219124</v>
      </c>
      <c r="V15" s="7">
        <v>0.01</v>
      </c>
      <c r="W15" s="8">
        <v>18352</v>
      </c>
      <c r="X15" s="8">
        <v>1437813876</v>
      </c>
      <c r="Y15" s="7">
        <v>100</v>
      </c>
      <c r="Z15" s="8">
        <v>1427465841</v>
      </c>
      <c r="AA15" s="7">
        <v>99.3</v>
      </c>
      <c r="AB15" s="8">
        <v>1427465841</v>
      </c>
      <c r="AC15" s="8">
        <v>1420530882</v>
      </c>
      <c r="AD15" s="7">
        <v>99.5</v>
      </c>
      <c r="AE15" s="8">
        <v>1437813876</v>
      </c>
    </row>
    <row r="16" spans="1:31" ht="15" x14ac:dyDescent="0.2">
      <c r="A16" s="3" t="s">
        <v>62</v>
      </c>
      <c r="B16" s="7" t="s">
        <v>74</v>
      </c>
      <c r="C16" s="7" t="s">
        <v>79</v>
      </c>
      <c r="D16" s="7" t="s">
        <v>80</v>
      </c>
      <c r="E16" s="7" t="s">
        <v>65</v>
      </c>
      <c r="F16" s="7">
        <v>110</v>
      </c>
      <c r="G16" s="7">
        <v>0.1</v>
      </c>
      <c r="H16" s="7">
        <v>14.151</v>
      </c>
      <c r="I16" s="8">
        <v>6737823113</v>
      </c>
      <c r="J16" s="7">
        <v>0</v>
      </c>
      <c r="K16" s="7">
        <v>0</v>
      </c>
      <c r="L16" s="7">
        <v>2.5</v>
      </c>
      <c r="M16" s="7">
        <v>15.4</v>
      </c>
      <c r="N16" s="7">
        <v>0.2</v>
      </c>
      <c r="O16" s="8">
        <v>2392715236</v>
      </c>
      <c r="P16" s="7">
        <v>473</v>
      </c>
      <c r="Q16" s="7">
        <v>151</v>
      </c>
      <c r="R16" s="8">
        <v>323884410974</v>
      </c>
      <c r="S16" s="8">
        <v>311512099776</v>
      </c>
      <c r="T16" s="8">
        <v>293441715267</v>
      </c>
      <c r="U16" s="8">
        <v>281555261440</v>
      </c>
      <c r="V16" s="7">
        <v>0.01</v>
      </c>
      <c r="W16" s="8">
        <v>29176</v>
      </c>
      <c r="X16" s="8">
        <v>2144929874</v>
      </c>
      <c r="Y16" s="7">
        <v>100</v>
      </c>
      <c r="Z16" s="8">
        <v>2129940344</v>
      </c>
      <c r="AA16" s="7">
        <v>99.3</v>
      </c>
      <c r="AB16" s="8">
        <v>2129940344</v>
      </c>
      <c r="AC16" s="8">
        <v>2120166656</v>
      </c>
      <c r="AD16" s="7">
        <v>99.5</v>
      </c>
      <c r="AE16" s="8">
        <v>2144929874</v>
      </c>
    </row>
    <row r="17" spans="1:31" ht="15" x14ac:dyDescent="0.2">
      <c r="A17" s="3" t="s">
        <v>66</v>
      </c>
      <c r="B17" s="7" t="s">
        <v>74</v>
      </c>
      <c r="C17" s="7" t="s">
        <v>81</v>
      </c>
      <c r="D17" s="7" t="s">
        <v>82</v>
      </c>
      <c r="E17" s="7" t="s">
        <v>69</v>
      </c>
      <c r="F17" s="7">
        <v>114</v>
      </c>
      <c r="G17" s="7">
        <v>0.1</v>
      </c>
      <c r="H17" s="7">
        <v>15.641</v>
      </c>
      <c r="I17" s="8">
        <v>6518097855</v>
      </c>
      <c r="J17" s="7">
        <v>0</v>
      </c>
      <c r="K17" s="7">
        <v>0</v>
      </c>
      <c r="L17" s="7">
        <v>1.8</v>
      </c>
      <c r="M17" s="7">
        <v>16.5</v>
      </c>
      <c r="N17" s="7">
        <v>0.3</v>
      </c>
      <c r="O17" s="8">
        <v>2392715236</v>
      </c>
      <c r="P17" s="7">
        <v>524</v>
      </c>
      <c r="Q17" s="7">
        <v>151</v>
      </c>
      <c r="R17" s="8">
        <v>340244947800</v>
      </c>
      <c r="S17" s="8">
        <v>327012164918</v>
      </c>
      <c r="T17" s="8">
        <v>308123046889</v>
      </c>
      <c r="U17" s="8">
        <v>294224624802</v>
      </c>
      <c r="V17" s="7">
        <v>0.01</v>
      </c>
      <c r="W17" s="8">
        <v>31385</v>
      </c>
      <c r="X17" s="8">
        <v>2253277800</v>
      </c>
      <c r="Y17" s="7">
        <v>100</v>
      </c>
      <c r="Z17" s="8">
        <v>2234539015</v>
      </c>
      <c r="AA17" s="7">
        <v>99.2</v>
      </c>
      <c r="AB17" s="8">
        <v>2234539015</v>
      </c>
      <c r="AC17" s="8">
        <v>2221264166</v>
      </c>
      <c r="AD17" s="7">
        <v>99.4</v>
      </c>
      <c r="AE17" s="8">
        <v>2253277800</v>
      </c>
    </row>
    <row r="18" spans="1:31" ht="15" x14ac:dyDescent="0.2">
      <c r="A18" s="3"/>
      <c r="B18" s="3"/>
      <c r="C18" s="3"/>
      <c r="D18" s="3"/>
      <c r="E18" s="3"/>
      <c r="F18" s="10">
        <f>MIN(F2:F17)</f>
        <v>43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</row>
    <row r="19" spans="1:31" ht="15" x14ac:dyDescent="0.2">
      <c r="A19" s="3"/>
      <c r="B19" s="3"/>
      <c r="C19" s="3"/>
      <c r="D19" s="3"/>
      <c r="E19" s="3"/>
      <c r="F19" s="10">
        <f>MAX(F2:F17)</f>
        <v>120.24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</row>
    <row r="20" spans="1:31" ht="15.75" customHeight="1" x14ac:dyDescent="0.2">
      <c r="A20" s="3"/>
      <c r="B20" s="3"/>
      <c r="C20" s="3"/>
      <c r="D20" s="3"/>
      <c r="E20" s="3"/>
      <c r="F20" s="10">
        <f>AVERAGE(F2:F17)</f>
        <v>73.135625000000005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</row>
    <row r="21" spans="1:31" ht="15.75" customHeight="1" x14ac:dyDescent="0.2">
      <c r="A21" s="1"/>
      <c r="B21" s="1"/>
      <c r="C21" s="1"/>
      <c r="D21" s="1"/>
      <c r="E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 ht="15.75" customHeight="1" x14ac:dyDescent="0.2">
      <c r="A22" s="1"/>
      <c r="B22" s="1"/>
      <c r="C22" s="1"/>
      <c r="D22" s="1"/>
      <c r="E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ht="15.75" customHeight="1" x14ac:dyDescent="0.2">
      <c r="A23" s="1"/>
      <c r="B23" s="1"/>
      <c r="C23" s="1"/>
      <c r="D23" s="1"/>
      <c r="E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 ht="15.75" customHeight="1" x14ac:dyDescent="0.2">
      <c r="A24" s="1"/>
      <c r="B24" s="1"/>
      <c r="C24" s="1"/>
      <c r="D24" s="1"/>
      <c r="E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 ht="15.75" customHeight="1" x14ac:dyDescent="0.2">
      <c r="A25" s="1"/>
      <c r="B25" s="1"/>
      <c r="C25" s="1"/>
      <c r="D25" s="1"/>
      <c r="E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 ht="15.7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1" ht="15.7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 ht="15.7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 ht="15.7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 ht="15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 ht="15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1:31" ht="15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31" ht="15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 ht="15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 ht="15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1:31" ht="15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:31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1:31" ht="15.7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1:31" ht="15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</row>
    <row r="40" spans="1:31" ht="15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</row>
    <row r="41" spans="1:31" ht="15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</row>
    <row r="42" spans="1:31" ht="15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spans="1:31" ht="15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spans="1:31" ht="15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1:31" ht="15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spans="1:31" ht="15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1:31" ht="15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1:31" ht="15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1:31" ht="15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1:31" ht="15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1:31" ht="15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1:31" ht="15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spans="1:31" ht="15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</row>
    <row r="54" spans="1:31" ht="15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spans="1:31" ht="15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</row>
    <row r="56" spans="1:31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spans="1:31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spans="1:31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spans="1:31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spans="1:31" ht="15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1:31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spans="1:31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spans="1:31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spans="1:31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1:31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spans="1:31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spans="1:31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spans="1:31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spans="1:31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spans="1:31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spans="1:31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spans="1:31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spans="1:31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spans="1:31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spans="1:31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spans="1:31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spans="1:31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spans="1:31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spans="1:31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spans="1:31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</row>
    <row r="81" spans="1:31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</row>
    <row r="82" spans="1:31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</row>
    <row r="83" spans="1:31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</row>
    <row r="84" spans="1:31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</row>
    <row r="85" spans="1:31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</row>
    <row r="86" spans="1:31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</row>
    <row r="87" spans="1:31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</row>
    <row r="88" spans="1:31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</row>
    <row r="89" spans="1:31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</row>
    <row r="90" spans="1:31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</row>
    <row r="91" spans="1:31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</row>
    <row r="92" spans="1:31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</row>
    <row r="93" spans="1:31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</row>
    <row r="94" spans="1:31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</row>
    <row r="95" spans="1:31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</row>
    <row r="96" spans="1:31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</row>
    <row r="97" spans="1:31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</row>
    <row r="98" spans="1:31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</row>
    <row r="99" spans="1:31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</row>
    <row r="100" spans="1:31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</row>
    <row r="101" spans="1:31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</row>
    <row r="102" spans="1:31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</row>
    <row r="103" spans="1:31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</row>
    <row r="104" spans="1:31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</row>
    <row r="105" spans="1:31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  <row r="106" spans="1:31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</row>
    <row r="107" spans="1:31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</row>
    <row r="108" spans="1:31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</row>
    <row r="109" spans="1:31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</row>
    <row r="110" spans="1:31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</row>
    <row r="111" spans="1:31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</row>
    <row r="112" spans="1:31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</row>
    <row r="113" spans="1:31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</row>
    <row r="114" spans="1:31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</row>
    <row r="115" spans="1:31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</row>
    <row r="116" spans="1:31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</row>
    <row r="117" spans="1:31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</row>
    <row r="118" spans="1:31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</row>
    <row r="119" spans="1:31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</row>
    <row r="120" spans="1:31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</row>
    <row r="121" spans="1:31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</row>
    <row r="122" spans="1:31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</row>
    <row r="123" spans="1:31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</row>
    <row r="124" spans="1:31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</row>
    <row r="125" spans="1:31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</row>
    <row r="126" spans="1:31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</row>
    <row r="127" spans="1:31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</row>
    <row r="128" spans="1:31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</row>
    <row r="129" spans="1:31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</row>
    <row r="130" spans="1:31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</row>
    <row r="131" spans="1:31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</row>
    <row r="132" spans="1:31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</row>
    <row r="133" spans="1:31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</row>
    <row r="134" spans="1:31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</row>
    <row r="135" spans="1:31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</row>
    <row r="136" spans="1:31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</row>
    <row r="137" spans="1:31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</row>
    <row r="138" spans="1:31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</row>
    <row r="139" spans="1:31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</row>
    <row r="140" spans="1:31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</row>
    <row r="141" spans="1:31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</row>
    <row r="142" spans="1:31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</row>
    <row r="143" spans="1:31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</row>
    <row r="144" spans="1:31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</row>
    <row r="145" spans="1:31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</row>
    <row r="146" spans="1:31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</row>
    <row r="147" spans="1:31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</row>
    <row r="148" spans="1:31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</row>
    <row r="149" spans="1:31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</row>
    <row r="150" spans="1:31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</row>
    <row r="151" spans="1:31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</row>
    <row r="152" spans="1:31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</row>
    <row r="153" spans="1:31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</row>
    <row r="154" spans="1:31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</row>
    <row r="155" spans="1:31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</row>
    <row r="156" spans="1:31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</row>
    <row r="157" spans="1:31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</row>
    <row r="158" spans="1:31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</row>
    <row r="159" spans="1:31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</row>
    <row r="160" spans="1:31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</row>
    <row r="161" spans="1:31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</row>
    <row r="162" spans="1:31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</row>
    <row r="163" spans="1:31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</row>
    <row r="164" spans="1:31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</row>
    <row r="165" spans="1:31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</row>
    <row r="166" spans="1:31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</row>
    <row r="167" spans="1:31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</row>
    <row r="168" spans="1:31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</row>
    <row r="169" spans="1:31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</row>
    <row r="170" spans="1:31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</row>
    <row r="171" spans="1:31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</row>
    <row r="172" spans="1:31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</row>
    <row r="173" spans="1:31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</row>
    <row r="174" spans="1:31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</row>
    <row r="175" spans="1:31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</row>
    <row r="176" spans="1:31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</row>
    <row r="177" spans="1:31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</row>
    <row r="178" spans="1:31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</row>
    <row r="179" spans="1:31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</row>
    <row r="180" spans="1:31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</row>
    <row r="181" spans="1:31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</row>
    <row r="182" spans="1:31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</row>
    <row r="183" spans="1:31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</row>
    <row r="184" spans="1:31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</row>
    <row r="185" spans="1:31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</row>
    <row r="186" spans="1:31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</row>
    <row r="187" spans="1:31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</row>
    <row r="188" spans="1:31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</row>
    <row r="189" spans="1:31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</row>
    <row r="190" spans="1:31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</row>
    <row r="191" spans="1:31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</row>
    <row r="192" spans="1:31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</row>
    <row r="193" spans="1:31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</row>
    <row r="194" spans="1:31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</row>
    <row r="195" spans="1:31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</row>
    <row r="196" spans="1:31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</row>
    <row r="197" spans="1:31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</row>
    <row r="198" spans="1:31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</row>
    <row r="199" spans="1:31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</row>
    <row r="200" spans="1:31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</row>
    <row r="201" spans="1:31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</row>
    <row r="202" spans="1:31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</row>
    <row r="203" spans="1:31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</row>
    <row r="204" spans="1:31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</row>
    <row r="205" spans="1:31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</row>
    <row r="206" spans="1:31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</row>
    <row r="207" spans="1:31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</row>
    <row r="208" spans="1:31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</row>
    <row r="209" spans="1:31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</row>
    <row r="210" spans="1:31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</row>
    <row r="211" spans="1:31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</row>
    <row r="212" spans="1:31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</row>
    <row r="213" spans="1:31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</row>
    <row r="214" spans="1:31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</row>
    <row r="215" spans="1:31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</row>
    <row r="216" spans="1:31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</row>
    <row r="217" spans="1:31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</row>
    <row r="218" spans="1:31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</row>
    <row r="219" spans="1:31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</row>
    <row r="220" spans="1:31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</row>
    <row r="221" spans="1:31" ht="14" x14ac:dyDescent="0.2"/>
    <row r="222" spans="1:31" ht="14" x14ac:dyDescent="0.2"/>
    <row r="223" spans="1:31" ht="14" x14ac:dyDescent="0.2"/>
    <row r="224" spans="1:31" ht="14" x14ac:dyDescent="0.2"/>
    <row r="225" ht="14" x14ac:dyDescent="0.2"/>
    <row r="226" ht="14" x14ac:dyDescent="0.2"/>
    <row r="227" ht="14" x14ac:dyDescent="0.2"/>
    <row r="228" ht="14" x14ac:dyDescent="0.2"/>
    <row r="229" ht="14" x14ac:dyDescent="0.2"/>
    <row r="230" ht="14" x14ac:dyDescent="0.2"/>
    <row r="231" ht="14" x14ac:dyDescent="0.2"/>
    <row r="232" ht="14" x14ac:dyDescent="0.2"/>
    <row r="233" ht="14" x14ac:dyDescent="0.2"/>
    <row r="234" ht="14" x14ac:dyDescent="0.2"/>
    <row r="235" ht="14" x14ac:dyDescent="0.2"/>
    <row r="236" ht="14" x14ac:dyDescent="0.2"/>
    <row r="237" ht="14" x14ac:dyDescent="0.2"/>
    <row r="238" ht="14" x14ac:dyDescent="0.2"/>
    <row r="239" ht="14" x14ac:dyDescent="0.2"/>
    <row r="240" ht="14" x14ac:dyDescent="0.2"/>
    <row r="241" ht="14" x14ac:dyDescent="0.2"/>
    <row r="242" ht="14" x14ac:dyDescent="0.2"/>
    <row r="243" ht="14" x14ac:dyDescent="0.2"/>
    <row r="244" ht="14" x14ac:dyDescent="0.2"/>
    <row r="245" ht="14" x14ac:dyDescent="0.2"/>
    <row r="246" ht="14" x14ac:dyDescent="0.2"/>
    <row r="247" ht="14" x14ac:dyDescent="0.2"/>
    <row r="248" ht="14" x14ac:dyDescent="0.2"/>
    <row r="249" ht="14" x14ac:dyDescent="0.2"/>
    <row r="250" ht="14" x14ac:dyDescent="0.2"/>
    <row r="251" ht="14" x14ac:dyDescent="0.2"/>
    <row r="252" ht="14" x14ac:dyDescent="0.2"/>
    <row r="253" ht="14" x14ac:dyDescent="0.2"/>
    <row r="254" ht="14" x14ac:dyDescent="0.2"/>
    <row r="255" ht="14" x14ac:dyDescent="0.2"/>
    <row r="256" ht="14" x14ac:dyDescent="0.2"/>
    <row r="257" ht="14" x14ac:dyDescent="0.2"/>
    <row r="258" ht="14" x14ac:dyDescent="0.2"/>
    <row r="259" ht="14" x14ac:dyDescent="0.2"/>
    <row r="260" ht="14" x14ac:dyDescent="0.2"/>
    <row r="261" ht="14" x14ac:dyDescent="0.2"/>
    <row r="262" ht="14" x14ac:dyDescent="0.2"/>
    <row r="263" ht="14" x14ac:dyDescent="0.2"/>
    <row r="264" ht="14" x14ac:dyDescent="0.2"/>
    <row r="265" ht="14" x14ac:dyDescent="0.2"/>
    <row r="266" ht="14" x14ac:dyDescent="0.2"/>
    <row r="267" ht="14" x14ac:dyDescent="0.2"/>
    <row r="268" ht="14" x14ac:dyDescent="0.2"/>
    <row r="269" ht="14" x14ac:dyDescent="0.2"/>
    <row r="270" ht="14" x14ac:dyDescent="0.2"/>
    <row r="271" ht="14" x14ac:dyDescent="0.2"/>
    <row r="272" ht="14" x14ac:dyDescent="0.2"/>
    <row r="273" ht="14" x14ac:dyDescent="0.2"/>
    <row r="274" ht="14" x14ac:dyDescent="0.2"/>
    <row r="275" ht="14" x14ac:dyDescent="0.2"/>
    <row r="276" ht="14" x14ac:dyDescent="0.2"/>
    <row r="277" ht="14" x14ac:dyDescent="0.2"/>
    <row r="278" ht="14" x14ac:dyDescent="0.2"/>
    <row r="279" ht="14" x14ac:dyDescent="0.2"/>
    <row r="280" ht="14" x14ac:dyDescent="0.2"/>
    <row r="281" ht="14" x14ac:dyDescent="0.2"/>
    <row r="282" ht="14" x14ac:dyDescent="0.2"/>
    <row r="283" ht="14" x14ac:dyDescent="0.2"/>
    <row r="284" ht="14" x14ac:dyDescent="0.2"/>
    <row r="285" ht="14" x14ac:dyDescent="0.2"/>
    <row r="286" ht="14" x14ac:dyDescent="0.2"/>
    <row r="287" ht="14" x14ac:dyDescent="0.2"/>
    <row r="288" ht="14" x14ac:dyDescent="0.2"/>
    <row r="289" ht="14" x14ac:dyDescent="0.2"/>
    <row r="290" ht="14" x14ac:dyDescent="0.2"/>
    <row r="291" ht="14" x14ac:dyDescent="0.2"/>
    <row r="292" ht="14" x14ac:dyDescent="0.2"/>
    <row r="293" ht="14" x14ac:dyDescent="0.2"/>
    <row r="294" ht="14" x14ac:dyDescent="0.2"/>
    <row r="295" ht="14" x14ac:dyDescent="0.2"/>
    <row r="296" ht="14" x14ac:dyDescent="0.2"/>
    <row r="297" ht="14" x14ac:dyDescent="0.2"/>
    <row r="298" ht="14" x14ac:dyDescent="0.2"/>
    <row r="299" ht="14" x14ac:dyDescent="0.2"/>
    <row r="300" ht="14" x14ac:dyDescent="0.2"/>
    <row r="301" ht="14" x14ac:dyDescent="0.2"/>
    <row r="302" ht="14" x14ac:dyDescent="0.2"/>
    <row r="303" ht="14" x14ac:dyDescent="0.2"/>
    <row r="304" ht="14" x14ac:dyDescent="0.2"/>
    <row r="305" ht="14" x14ac:dyDescent="0.2"/>
    <row r="306" ht="14" x14ac:dyDescent="0.2"/>
    <row r="307" ht="14" x14ac:dyDescent="0.2"/>
    <row r="308" ht="14" x14ac:dyDescent="0.2"/>
    <row r="309" ht="14" x14ac:dyDescent="0.2"/>
    <row r="310" ht="14" x14ac:dyDescent="0.2"/>
    <row r="311" ht="14" x14ac:dyDescent="0.2"/>
    <row r="312" ht="14" x14ac:dyDescent="0.2"/>
    <row r="313" ht="14" x14ac:dyDescent="0.2"/>
    <row r="314" ht="14" x14ac:dyDescent="0.2"/>
    <row r="315" ht="14" x14ac:dyDescent="0.2"/>
    <row r="316" ht="14" x14ac:dyDescent="0.2"/>
    <row r="317" ht="14" x14ac:dyDescent="0.2"/>
    <row r="318" ht="14" x14ac:dyDescent="0.2"/>
    <row r="319" ht="14" x14ac:dyDescent="0.2"/>
    <row r="320" ht="14" x14ac:dyDescent="0.2"/>
    <row r="321" ht="14" x14ac:dyDescent="0.2"/>
    <row r="322" ht="14" x14ac:dyDescent="0.2"/>
    <row r="323" ht="14" x14ac:dyDescent="0.2"/>
    <row r="324" ht="14" x14ac:dyDescent="0.2"/>
    <row r="325" ht="14" x14ac:dyDescent="0.2"/>
    <row r="326" ht="14" x14ac:dyDescent="0.2"/>
    <row r="327" ht="14" x14ac:dyDescent="0.2"/>
    <row r="328" ht="14" x14ac:dyDescent="0.2"/>
    <row r="329" ht="14" x14ac:dyDescent="0.2"/>
    <row r="330" ht="14" x14ac:dyDescent="0.2"/>
    <row r="331" ht="14" x14ac:dyDescent="0.2"/>
    <row r="332" ht="14" x14ac:dyDescent="0.2"/>
    <row r="333" ht="14" x14ac:dyDescent="0.2"/>
    <row r="334" ht="14" x14ac:dyDescent="0.2"/>
    <row r="335" ht="14" x14ac:dyDescent="0.2"/>
    <row r="336" ht="14" x14ac:dyDescent="0.2"/>
    <row r="337" ht="14" x14ac:dyDescent="0.2"/>
    <row r="338" ht="14" x14ac:dyDescent="0.2"/>
    <row r="339" ht="14" x14ac:dyDescent="0.2"/>
    <row r="340" ht="14" x14ac:dyDescent="0.2"/>
    <row r="341" ht="14" x14ac:dyDescent="0.2"/>
    <row r="342" ht="14" x14ac:dyDescent="0.2"/>
    <row r="343" ht="14" x14ac:dyDescent="0.2"/>
    <row r="344" ht="14" x14ac:dyDescent="0.2"/>
    <row r="345" ht="14" x14ac:dyDescent="0.2"/>
    <row r="346" ht="14" x14ac:dyDescent="0.2"/>
    <row r="347" ht="14" x14ac:dyDescent="0.2"/>
    <row r="348" ht="14" x14ac:dyDescent="0.2"/>
    <row r="349" ht="14" x14ac:dyDescent="0.2"/>
    <row r="350" ht="14" x14ac:dyDescent="0.2"/>
    <row r="351" ht="14" x14ac:dyDescent="0.2"/>
    <row r="352" ht="14" x14ac:dyDescent="0.2"/>
    <row r="353" ht="14" x14ac:dyDescent="0.2"/>
    <row r="354" ht="14" x14ac:dyDescent="0.2"/>
    <row r="355" ht="14" x14ac:dyDescent="0.2"/>
    <row r="356" ht="14" x14ac:dyDescent="0.2"/>
    <row r="357" ht="14" x14ac:dyDescent="0.2"/>
    <row r="358" ht="14" x14ac:dyDescent="0.2"/>
    <row r="359" ht="14" x14ac:dyDescent="0.2"/>
    <row r="360" ht="14" x14ac:dyDescent="0.2"/>
    <row r="361" ht="14" x14ac:dyDescent="0.2"/>
    <row r="362" ht="14" x14ac:dyDescent="0.2"/>
    <row r="363" ht="14" x14ac:dyDescent="0.2"/>
    <row r="364" ht="14" x14ac:dyDescent="0.2"/>
    <row r="365" ht="14" x14ac:dyDescent="0.2"/>
    <row r="366" ht="14" x14ac:dyDescent="0.2"/>
    <row r="367" ht="14" x14ac:dyDescent="0.2"/>
    <row r="368" ht="14" x14ac:dyDescent="0.2"/>
    <row r="369" ht="14" x14ac:dyDescent="0.2"/>
    <row r="370" ht="14" x14ac:dyDescent="0.2"/>
    <row r="371" ht="14" x14ac:dyDescent="0.2"/>
    <row r="372" ht="14" x14ac:dyDescent="0.2"/>
    <row r="373" ht="14" x14ac:dyDescent="0.2"/>
    <row r="374" ht="14" x14ac:dyDescent="0.2"/>
    <row r="375" ht="14" x14ac:dyDescent="0.2"/>
    <row r="376" ht="14" x14ac:dyDescent="0.2"/>
    <row r="377" ht="14" x14ac:dyDescent="0.2"/>
    <row r="378" ht="14" x14ac:dyDescent="0.2"/>
    <row r="379" ht="14" x14ac:dyDescent="0.2"/>
    <row r="380" ht="14" x14ac:dyDescent="0.2"/>
    <row r="381" ht="14" x14ac:dyDescent="0.2"/>
    <row r="382" ht="14" x14ac:dyDescent="0.2"/>
    <row r="383" ht="14" x14ac:dyDescent="0.2"/>
    <row r="384" ht="14" x14ac:dyDescent="0.2"/>
    <row r="385" ht="14" x14ac:dyDescent="0.2"/>
    <row r="386" ht="14" x14ac:dyDescent="0.2"/>
    <row r="387" ht="14" x14ac:dyDescent="0.2"/>
    <row r="388" ht="14" x14ac:dyDescent="0.2"/>
    <row r="389" ht="14" x14ac:dyDescent="0.2"/>
    <row r="390" ht="14" x14ac:dyDescent="0.2"/>
    <row r="391" ht="14" x14ac:dyDescent="0.2"/>
    <row r="392" ht="14" x14ac:dyDescent="0.2"/>
    <row r="393" ht="14" x14ac:dyDescent="0.2"/>
    <row r="394" ht="14" x14ac:dyDescent="0.2"/>
    <row r="395" ht="14" x14ac:dyDescent="0.2"/>
    <row r="396" ht="14" x14ac:dyDescent="0.2"/>
    <row r="397" ht="14" x14ac:dyDescent="0.2"/>
    <row r="398" ht="14" x14ac:dyDescent="0.2"/>
    <row r="399" ht="14" x14ac:dyDescent="0.2"/>
    <row r="400" ht="14" x14ac:dyDescent="0.2"/>
    <row r="401" ht="14" x14ac:dyDescent="0.2"/>
    <row r="402" ht="14" x14ac:dyDescent="0.2"/>
    <row r="403" ht="14" x14ac:dyDescent="0.2"/>
    <row r="404" ht="14" x14ac:dyDescent="0.2"/>
    <row r="405" ht="14" x14ac:dyDescent="0.2"/>
    <row r="406" ht="14" x14ac:dyDescent="0.2"/>
    <row r="407" ht="14" x14ac:dyDescent="0.2"/>
    <row r="408" ht="14" x14ac:dyDescent="0.2"/>
    <row r="409" ht="14" x14ac:dyDescent="0.2"/>
    <row r="410" ht="14" x14ac:dyDescent="0.2"/>
    <row r="411" ht="14" x14ac:dyDescent="0.2"/>
    <row r="412" ht="14" x14ac:dyDescent="0.2"/>
    <row r="413" ht="14" x14ac:dyDescent="0.2"/>
    <row r="414" ht="14" x14ac:dyDescent="0.2"/>
    <row r="415" ht="14" x14ac:dyDescent="0.2"/>
    <row r="416" ht="14" x14ac:dyDescent="0.2"/>
    <row r="417" ht="14" x14ac:dyDescent="0.2"/>
    <row r="418" ht="14" x14ac:dyDescent="0.2"/>
    <row r="419" ht="14" x14ac:dyDescent="0.2"/>
    <row r="420" ht="14" x14ac:dyDescent="0.2"/>
    <row r="421" ht="14" x14ac:dyDescent="0.2"/>
    <row r="422" ht="14" x14ac:dyDescent="0.2"/>
    <row r="423" ht="14" x14ac:dyDescent="0.2"/>
    <row r="424" ht="14" x14ac:dyDescent="0.2"/>
    <row r="425" ht="14" x14ac:dyDescent="0.2"/>
    <row r="426" ht="14" x14ac:dyDescent="0.2"/>
    <row r="427" ht="14" x14ac:dyDescent="0.2"/>
    <row r="428" ht="14" x14ac:dyDescent="0.2"/>
    <row r="429" ht="14" x14ac:dyDescent="0.2"/>
    <row r="430" ht="14" x14ac:dyDescent="0.2"/>
    <row r="431" ht="14" x14ac:dyDescent="0.2"/>
    <row r="432" ht="14" x14ac:dyDescent="0.2"/>
    <row r="433" ht="14" x14ac:dyDescent="0.2"/>
    <row r="434" ht="14" x14ac:dyDescent="0.2"/>
    <row r="435" ht="14" x14ac:dyDescent="0.2"/>
    <row r="436" ht="14" x14ac:dyDescent="0.2"/>
    <row r="437" ht="14" x14ac:dyDescent="0.2"/>
    <row r="438" ht="14" x14ac:dyDescent="0.2"/>
    <row r="439" ht="14" x14ac:dyDescent="0.2"/>
    <row r="440" ht="14" x14ac:dyDescent="0.2"/>
    <row r="441" ht="14" x14ac:dyDescent="0.2"/>
    <row r="442" ht="14" x14ac:dyDescent="0.2"/>
    <row r="443" ht="14" x14ac:dyDescent="0.2"/>
    <row r="444" ht="14" x14ac:dyDescent="0.2"/>
    <row r="445" ht="14" x14ac:dyDescent="0.2"/>
    <row r="446" ht="14" x14ac:dyDescent="0.2"/>
    <row r="447" ht="14" x14ac:dyDescent="0.2"/>
    <row r="448" ht="14" x14ac:dyDescent="0.2"/>
    <row r="449" ht="14" x14ac:dyDescent="0.2"/>
    <row r="450" ht="14" x14ac:dyDescent="0.2"/>
    <row r="451" ht="14" x14ac:dyDescent="0.2"/>
    <row r="452" ht="14" x14ac:dyDescent="0.2"/>
    <row r="453" ht="14" x14ac:dyDescent="0.2"/>
    <row r="454" ht="14" x14ac:dyDescent="0.2"/>
    <row r="455" ht="14" x14ac:dyDescent="0.2"/>
    <row r="456" ht="14" x14ac:dyDescent="0.2"/>
    <row r="457" ht="14" x14ac:dyDescent="0.2"/>
    <row r="458" ht="14" x14ac:dyDescent="0.2"/>
    <row r="459" ht="14" x14ac:dyDescent="0.2"/>
    <row r="460" ht="14" x14ac:dyDescent="0.2"/>
    <row r="461" ht="14" x14ac:dyDescent="0.2"/>
    <row r="462" ht="14" x14ac:dyDescent="0.2"/>
    <row r="463" ht="14" x14ac:dyDescent="0.2"/>
    <row r="464" ht="14" x14ac:dyDescent="0.2"/>
    <row r="465" ht="14" x14ac:dyDescent="0.2"/>
    <row r="466" ht="14" x14ac:dyDescent="0.2"/>
    <row r="467" ht="14" x14ac:dyDescent="0.2"/>
    <row r="468" ht="14" x14ac:dyDescent="0.2"/>
    <row r="469" ht="14" x14ac:dyDescent="0.2"/>
    <row r="470" ht="14" x14ac:dyDescent="0.2"/>
    <row r="471" ht="14" x14ac:dyDescent="0.2"/>
    <row r="472" ht="14" x14ac:dyDescent="0.2"/>
    <row r="473" ht="14" x14ac:dyDescent="0.2"/>
    <row r="474" ht="14" x14ac:dyDescent="0.2"/>
    <row r="475" ht="14" x14ac:dyDescent="0.2"/>
    <row r="476" ht="14" x14ac:dyDescent="0.2"/>
    <row r="477" ht="14" x14ac:dyDescent="0.2"/>
    <row r="478" ht="14" x14ac:dyDescent="0.2"/>
    <row r="479" ht="14" x14ac:dyDescent="0.2"/>
    <row r="480" ht="14" x14ac:dyDescent="0.2"/>
    <row r="481" ht="14" x14ac:dyDescent="0.2"/>
    <row r="482" ht="14" x14ac:dyDescent="0.2"/>
    <row r="483" ht="14" x14ac:dyDescent="0.2"/>
    <row r="484" ht="14" x14ac:dyDescent="0.2"/>
    <row r="485" ht="14" x14ac:dyDescent="0.2"/>
    <row r="486" ht="14" x14ac:dyDescent="0.2"/>
    <row r="487" ht="14" x14ac:dyDescent="0.2"/>
    <row r="488" ht="14" x14ac:dyDescent="0.2"/>
    <row r="489" ht="14" x14ac:dyDescent="0.2"/>
    <row r="490" ht="14" x14ac:dyDescent="0.2"/>
    <row r="491" ht="14" x14ac:dyDescent="0.2"/>
    <row r="492" ht="14" x14ac:dyDescent="0.2"/>
    <row r="493" ht="14" x14ac:dyDescent="0.2"/>
    <row r="494" ht="14" x14ac:dyDescent="0.2"/>
    <row r="495" ht="14" x14ac:dyDescent="0.2"/>
    <row r="496" ht="14" x14ac:dyDescent="0.2"/>
    <row r="497" ht="14" x14ac:dyDescent="0.2"/>
    <row r="498" ht="14" x14ac:dyDescent="0.2"/>
    <row r="499" ht="14" x14ac:dyDescent="0.2"/>
    <row r="500" ht="14" x14ac:dyDescent="0.2"/>
    <row r="501" ht="14" x14ac:dyDescent="0.2"/>
    <row r="502" ht="14" x14ac:dyDescent="0.2"/>
    <row r="503" ht="14" x14ac:dyDescent="0.2"/>
    <row r="504" ht="14" x14ac:dyDescent="0.2"/>
    <row r="505" ht="14" x14ac:dyDescent="0.2"/>
    <row r="506" ht="14" x14ac:dyDescent="0.2"/>
    <row r="507" ht="14" x14ac:dyDescent="0.2"/>
    <row r="508" ht="14" x14ac:dyDescent="0.2"/>
    <row r="509" ht="14" x14ac:dyDescent="0.2"/>
    <row r="510" ht="14" x14ac:dyDescent="0.2"/>
    <row r="511" ht="14" x14ac:dyDescent="0.2"/>
    <row r="512" ht="14" x14ac:dyDescent="0.2"/>
    <row r="513" ht="14" x14ac:dyDescent="0.2"/>
    <row r="514" ht="14" x14ac:dyDescent="0.2"/>
    <row r="515" ht="14" x14ac:dyDescent="0.2"/>
    <row r="516" ht="14" x14ac:dyDescent="0.2"/>
    <row r="517" ht="14" x14ac:dyDescent="0.2"/>
    <row r="518" ht="14" x14ac:dyDescent="0.2"/>
    <row r="519" ht="14" x14ac:dyDescent="0.2"/>
    <row r="520" ht="14" x14ac:dyDescent="0.2"/>
    <row r="521" ht="14" x14ac:dyDescent="0.2"/>
    <row r="522" ht="14" x14ac:dyDescent="0.2"/>
    <row r="523" ht="14" x14ac:dyDescent="0.2"/>
    <row r="524" ht="14" x14ac:dyDescent="0.2"/>
    <row r="525" ht="14" x14ac:dyDescent="0.2"/>
    <row r="526" ht="14" x14ac:dyDescent="0.2"/>
    <row r="527" ht="14" x14ac:dyDescent="0.2"/>
    <row r="528" ht="14" x14ac:dyDescent="0.2"/>
    <row r="529" ht="14" x14ac:dyDescent="0.2"/>
    <row r="530" ht="14" x14ac:dyDescent="0.2"/>
    <row r="531" ht="14" x14ac:dyDescent="0.2"/>
    <row r="532" ht="14" x14ac:dyDescent="0.2"/>
    <row r="533" ht="14" x14ac:dyDescent="0.2"/>
    <row r="534" ht="14" x14ac:dyDescent="0.2"/>
    <row r="535" ht="14" x14ac:dyDescent="0.2"/>
    <row r="536" ht="14" x14ac:dyDescent="0.2"/>
    <row r="537" ht="14" x14ac:dyDescent="0.2"/>
    <row r="538" ht="14" x14ac:dyDescent="0.2"/>
    <row r="539" ht="14" x14ac:dyDescent="0.2"/>
    <row r="540" ht="14" x14ac:dyDescent="0.2"/>
    <row r="541" ht="14" x14ac:dyDescent="0.2"/>
    <row r="542" ht="14" x14ac:dyDescent="0.2"/>
    <row r="543" ht="14" x14ac:dyDescent="0.2"/>
    <row r="544" ht="14" x14ac:dyDescent="0.2"/>
    <row r="545" ht="14" x14ac:dyDescent="0.2"/>
    <row r="546" ht="14" x14ac:dyDescent="0.2"/>
    <row r="547" ht="14" x14ac:dyDescent="0.2"/>
    <row r="548" ht="14" x14ac:dyDescent="0.2"/>
    <row r="549" ht="14" x14ac:dyDescent="0.2"/>
    <row r="550" ht="14" x14ac:dyDescent="0.2"/>
    <row r="551" ht="14" x14ac:dyDescent="0.2"/>
    <row r="552" ht="14" x14ac:dyDescent="0.2"/>
    <row r="553" ht="14" x14ac:dyDescent="0.2"/>
    <row r="554" ht="14" x14ac:dyDescent="0.2"/>
    <row r="555" ht="14" x14ac:dyDescent="0.2"/>
    <row r="556" ht="14" x14ac:dyDescent="0.2"/>
    <row r="557" ht="14" x14ac:dyDescent="0.2"/>
    <row r="558" ht="14" x14ac:dyDescent="0.2"/>
    <row r="559" ht="14" x14ac:dyDescent="0.2"/>
    <row r="560" ht="14" x14ac:dyDescent="0.2"/>
    <row r="561" ht="14" x14ac:dyDescent="0.2"/>
    <row r="562" ht="14" x14ac:dyDescent="0.2"/>
    <row r="563" ht="14" x14ac:dyDescent="0.2"/>
    <row r="564" ht="14" x14ac:dyDescent="0.2"/>
    <row r="565" ht="14" x14ac:dyDescent="0.2"/>
    <row r="566" ht="14" x14ac:dyDescent="0.2"/>
    <row r="567" ht="14" x14ac:dyDescent="0.2"/>
    <row r="568" ht="14" x14ac:dyDescent="0.2"/>
    <row r="569" ht="14" x14ac:dyDescent="0.2"/>
    <row r="570" ht="14" x14ac:dyDescent="0.2"/>
    <row r="571" ht="14" x14ac:dyDescent="0.2"/>
    <row r="572" ht="14" x14ac:dyDescent="0.2"/>
    <row r="573" ht="14" x14ac:dyDescent="0.2"/>
    <row r="574" ht="14" x14ac:dyDescent="0.2"/>
    <row r="575" ht="14" x14ac:dyDescent="0.2"/>
    <row r="576" ht="14" x14ac:dyDescent="0.2"/>
    <row r="577" ht="14" x14ac:dyDescent="0.2"/>
    <row r="578" ht="14" x14ac:dyDescent="0.2"/>
    <row r="579" ht="14" x14ac:dyDescent="0.2"/>
    <row r="580" ht="14" x14ac:dyDescent="0.2"/>
    <row r="581" ht="14" x14ac:dyDescent="0.2"/>
    <row r="582" ht="14" x14ac:dyDescent="0.2"/>
    <row r="583" ht="14" x14ac:dyDescent="0.2"/>
    <row r="584" ht="14" x14ac:dyDescent="0.2"/>
    <row r="585" ht="14" x14ac:dyDescent="0.2"/>
    <row r="586" ht="14" x14ac:dyDescent="0.2"/>
    <row r="587" ht="14" x14ac:dyDescent="0.2"/>
    <row r="588" ht="14" x14ac:dyDescent="0.2"/>
    <row r="589" ht="14" x14ac:dyDescent="0.2"/>
    <row r="590" ht="14" x14ac:dyDescent="0.2"/>
    <row r="591" ht="14" x14ac:dyDescent="0.2"/>
    <row r="592" ht="14" x14ac:dyDescent="0.2"/>
    <row r="593" ht="14" x14ac:dyDescent="0.2"/>
    <row r="594" ht="14" x14ac:dyDescent="0.2"/>
    <row r="595" ht="14" x14ac:dyDescent="0.2"/>
    <row r="596" ht="14" x14ac:dyDescent="0.2"/>
    <row r="597" ht="14" x14ac:dyDescent="0.2"/>
    <row r="598" ht="14" x14ac:dyDescent="0.2"/>
    <row r="599" ht="14" x14ac:dyDescent="0.2"/>
    <row r="600" ht="14" x14ac:dyDescent="0.2"/>
    <row r="601" ht="14" x14ac:dyDescent="0.2"/>
    <row r="602" ht="14" x14ac:dyDescent="0.2"/>
    <row r="603" ht="14" x14ac:dyDescent="0.2"/>
    <row r="604" ht="14" x14ac:dyDescent="0.2"/>
    <row r="605" ht="14" x14ac:dyDescent="0.2"/>
    <row r="606" ht="14" x14ac:dyDescent="0.2"/>
    <row r="607" ht="14" x14ac:dyDescent="0.2"/>
    <row r="608" ht="14" x14ac:dyDescent="0.2"/>
    <row r="609" ht="14" x14ac:dyDescent="0.2"/>
    <row r="610" ht="14" x14ac:dyDescent="0.2"/>
    <row r="611" ht="14" x14ac:dyDescent="0.2"/>
    <row r="612" ht="14" x14ac:dyDescent="0.2"/>
    <row r="613" ht="14" x14ac:dyDescent="0.2"/>
    <row r="614" ht="14" x14ac:dyDescent="0.2"/>
    <row r="615" ht="14" x14ac:dyDescent="0.2"/>
    <row r="616" ht="14" x14ac:dyDescent="0.2"/>
    <row r="617" ht="14" x14ac:dyDescent="0.2"/>
    <row r="618" ht="14" x14ac:dyDescent="0.2"/>
    <row r="619" ht="14" x14ac:dyDescent="0.2"/>
    <row r="620" ht="14" x14ac:dyDescent="0.2"/>
    <row r="621" ht="14" x14ac:dyDescent="0.2"/>
    <row r="622" ht="14" x14ac:dyDescent="0.2"/>
    <row r="623" ht="14" x14ac:dyDescent="0.2"/>
    <row r="624" ht="14" x14ac:dyDescent="0.2"/>
    <row r="625" ht="14" x14ac:dyDescent="0.2"/>
    <row r="626" ht="14" x14ac:dyDescent="0.2"/>
    <row r="627" ht="14" x14ac:dyDescent="0.2"/>
    <row r="628" ht="14" x14ac:dyDescent="0.2"/>
    <row r="629" ht="14" x14ac:dyDescent="0.2"/>
    <row r="630" ht="14" x14ac:dyDescent="0.2"/>
    <row r="631" ht="14" x14ac:dyDescent="0.2"/>
    <row r="632" ht="14" x14ac:dyDescent="0.2"/>
    <row r="633" ht="14" x14ac:dyDescent="0.2"/>
    <row r="634" ht="14" x14ac:dyDescent="0.2"/>
    <row r="635" ht="14" x14ac:dyDescent="0.2"/>
    <row r="636" ht="14" x14ac:dyDescent="0.2"/>
    <row r="637" ht="14" x14ac:dyDescent="0.2"/>
    <row r="638" ht="14" x14ac:dyDescent="0.2"/>
    <row r="639" ht="14" x14ac:dyDescent="0.2"/>
    <row r="640" ht="14" x14ac:dyDescent="0.2"/>
    <row r="641" ht="14" x14ac:dyDescent="0.2"/>
    <row r="642" ht="14" x14ac:dyDescent="0.2"/>
    <row r="643" ht="14" x14ac:dyDescent="0.2"/>
    <row r="644" ht="14" x14ac:dyDescent="0.2"/>
    <row r="645" ht="14" x14ac:dyDescent="0.2"/>
    <row r="646" ht="14" x14ac:dyDescent="0.2"/>
    <row r="647" ht="14" x14ac:dyDescent="0.2"/>
    <row r="648" ht="14" x14ac:dyDescent="0.2"/>
    <row r="649" ht="14" x14ac:dyDescent="0.2"/>
    <row r="650" ht="14" x14ac:dyDescent="0.2"/>
    <row r="651" ht="14" x14ac:dyDescent="0.2"/>
    <row r="652" ht="14" x14ac:dyDescent="0.2"/>
    <row r="653" ht="14" x14ac:dyDescent="0.2"/>
    <row r="654" ht="14" x14ac:dyDescent="0.2"/>
    <row r="655" ht="14" x14ac:dyDescent="0.2"/>
    <row r="656" ht="14" x14ac:dyDescent="0.2"/>
    <row r="657" ht="14" x14ac:dyDescent="0.2"/>
    <row r="658" ht="14" x14ac:dyDescent="0.2"/>
    <row r="659" ht="14" x14ac:dyDescent="0.2"/>
    <row r="660" ht="14" x14ac:dyDescent="0.2"/>
    <row r="661" ht="14" x14ac:dyDescent="0.2"/>
    <row r="662" ht="14" x14ac:dyDescent="0.2"/>
    <row r="663" ht="14" x14ac:dyDescent="0.2"/>
    <row r="664" ht="14" x14ac:dyDescent="0.2"/>
    <row r="665" ht="14" x14ac:dyDescent="0.2"/>
    <row r="666" ht="14" x14ac:dyDescent="0.2"/>
    <row r="667" ht="14" x14ac:dyDescent="0.2"/>
    <row r="668" ht="14" x14ac:dyDescent="0.2"/>
    <row r="669" ht="14" x14ac:dyDescent="0.2"/>
    <row r="670" ht="14" x14ac:dyDescent="0.2"/>
    <row r="671" ht="14" x14ac:dyDescent="0.2"/>
    <row r="672" ht="14" x14ac:dyDescent="0.2"/>
    <row r="673" ht="14" x14ac:dyDescent="0.2"/>
    <row r="674" ht="14" x14ac:dyDescent="0.2"/>
    <row r="675" ht="14" x14ac:dyDescent="0.2"/>
    <row r="676" ht="14" x14ac:dyDescent="0.2"/>
    <row r="677" ht="14" x14ac:dyDescent="0.2"/>
    <row r="678" ht="14" x14ac:dyDescent="0.2"/>
    <row r="679" ht="14" x14ac:dyDescent="0.2"/>
    <row r="680" ht="14" x14ac:dyDescent="0.2"/>
    <row r="681" ht="14" x14ac:dyDescent="0.2"/>
    <row r="682" ht="14" x14ac:dyDescent="0.2"/>
    <row r="683" ht="14" x14ac:dyDescent="0.2"/>
    <row r="684" ht="14" x14ac:dyDescent="0.2"/>
    <row r="685" ht="14" x14ac:dyDescent="0.2"/>
    <row r="686" ht="14" x14ac:dyDescent="0.2"/>
    <row r="687" ht="14" x14ac:dyDescent="0.2"/>
    <row r="688" ht="14" x14ac:dyDescent="0.2"/>
    <row r="689" ht="14" x14ac:dyDescent="0.2"/>
    <row r="690" ht="14" x14ac:dyDescent="0.2"/>
    <row r="691" ht="14" x14ac:dyDescent="0.2"/>
    <row r="692" ht="14" x14ac:dyDescent="0.2"/>
    <row r="693" ht="14" x14ac:dyDescent="0.2"/>
    <row r="694" ht="14" x14ac:dyDescent="0.2"/>
    <row r="695" ht="14" x14ac:dyDescent="0.2"/>
    <row r="696" ht="14" x14ac:dyDescent="0.2"/>
    <row r="697" ht="14" x14ac:dyDescent="0.2"/>
    <row r="698" ht="14" x14ac:dyDescent="0.2"/>
    <row r="699" ht="14" x14ac:dyDescent="0.2"/>
    <row r="700" ht="14" x14ac:dyDescent="0.2"/>
    <row r="701" ht="14" x14ac:dyDescent="0.2"/>
    <row r="702" ht="14" x14ac:dyDescent="0.2"/>
    <row r="703" ht="14" x14ac:dyDescent="0.2"/>
    <row r="704" ht="14" x14ac:dyDescent="0.2"/>
    <row r="705" ht="14" x14ac:dyDescent="0.2"/>
    <row r="706" ht="14" x14ac:dyDescent="0.2"/>
    <row r="707" ht="14" x14ac:dyDescent="0.2"/>
    <row r="708" ht="14" x14ac:dyDescent="0.2"/>
    <row r="709" ht="14" x14ac:dyDescent="0.2"/>
    <row r="710" ht="14" x14ac:dyDescent="0.2"/>
    <row r="711" ht="14" x14ac:dyDescent="0.2"/>
    <row r="712" ht="14" x14ac:dyDescent="0.2"/>
    <row r="713" ht="14" x14ac:dyDescent="0.2"/>
    <row r="714" ht="14" x14ac:dyDescent="0.2"/>
    <row r="715" ht="14" x14ac:dyDescent="0.2"/>
    <row r="716" ht="14" x14ac:dyDescent="0.2"/>
    <row r="717" ht="14" x14ac:dyDescent="0.2"/>
    <row r="718" ht="14" x14ac:dyDescent="0.2"/>
    <row r="719" ht="14" x14ac:dyDescent="0.2"/>
    <row r="720" ht="14" x14ac:dyDescent="0.2"/>
    <row r="721" ht="14" x14ac:dyDescent="0.2"/>
    <row r="722" ht="14" x14ac:dyDescent="0.2"/>
    <row r="723" ht="14" x14ac:dyDescent="0.2"/>
    <row r="724" ht="14" x14ac:dyDescent="0.2"/>
    <row r="725" ht="14" x14ac:dyDescent="0.2"/>
    <row r="726" ht="14" x14ac:dyDescent="0.2"/>
    <row r="727" ht="14" x14ac:dyDescent="0.2"/>
    <row r="728" ht="14" x14ac:dyDescent="0.2"/>
    <row r="729" ht="14" x14ac:dyDescent="0.2"/>
    <row r="730" ht="14" x14ac:dyDescent="0.2"/>
    <row r="731" ht="14" x14ac:dyDescent="0.2"/>
    <row r="732" ht="14" x14ac:dyDescent="0.2"/>
    <row r="733" ht="14" x14ac:dyDescent="0.2"/>
    <row r="734" ht="14" x14ac:dyDescent="0.2"/>
    <row r="735" ht="14" x14ac:dyDescent="0.2"/>
    <row r="736" ht="14" x14ac:dyDescent="0.2"/>
    <row r="737" ht="14" x14ac:dyDescent="0.2"/>
    <row r="738" ht="14" x14ac:dyDescent="0.2"/>
    <row r="739" ht="14" x14ac:dyDescent="0.2"/>
    <row r="740" ht="14" x14ac:dyDescent="0.2"/>
    <row r="741" ht="14" x14ac:dyDescent="0.2"/>
    <row r="742" ht="14" x14ac:dyDescent="0.2"/>
    <row r="743" ht="14" x14ac:dyDescent="0.2"/>
    <row r="744" ht="14" x14ac:dyDescent="0.2"/>
    <row r="745" ht="14" x14ac:dyDescent="0.2"/>
    <row r="746" ht="14" x14ac:dyDescent="0.2"/>
    <row r="747" ht="14" x14ac:dyDescent="0.2"/>
    <row r="748" ht="14" x14ac:dyDescent="0.2"/>
    <row r="749" ht="14" x14ac:dyDescent="0.2"/>
    <row r="750" ht="14" x14ac:dyDescent="0.2"/>
    <row r="751" ht="14" x14ac:dyDescent="0.2"/>
    <row r="752" ht="14" x14ac:dyDescent="0.2"/>
    <row r="753" ht="14" x14ac:dyDescent="0.2"/>
    <row r="754" ht="14" x14ac:dyDescent="0.2"/>
    <row r="755" ht="14" x14ac:dyDescent="0.2"/>
    <row r="756" ht="14" x14ac:dyDescent="0.2"/>
    <row r="757" ht="14" x14ac:dyDescent="0.2"/>
    <row r="758" ht="14" x14ac:dyDescent="0.2"/>
    <row r="759" ht="14" x14ac:dyDescent="0.2"/>
    <row r="760" ht="14" x14ac:dyDescent="0.2"/>
    <row r="761" ht="14" x14ac:dyDescent="0.2"/>
    <row r="762" ht="14" x14ac:dyDescent="0.2"/>
    <row r="763" ht="14" x14ac:dyDescent="0.2"/>
    <row r="764" ht="14" x14ac:dyDescent="0.2"/>
    <row r="765" ht="14" x14ac:dyDescent="0.2"/>
    <row r="766" ht="14" x14ac:dyDescent="0.2"/>
    <row r="767" ht="14" x14ac:dyDescent="0.2"/>
    <row r="768" ht="14" x14ac:dyDescent="0.2"/>
    <row r="769" ht="14" x14ac:dyDescent="0.2"/>
    <row r="770" ht="14" x14ac:dyDescent="0.2"/>
    <row r="771" ht="14" x14ac:dyDescent="0.2"/>
    <row r="772" ht="14" x14ac:dyDescent="0.2"/>
    <row r="773" ht="14" x14ac:dyDescent="0.2"/>
    <row r="774" ht="14" x14ac:dyDescent="0.2"/>
    <row r="775" ht="14" x14ac:dyDescent="0.2"/>
    <row r="776" ht="14" x14ac:dyDescent="0.2"/>
    <row r="777" ht="14" x14ac:dyDescent="0.2"/>
    <row r="778" ht="14" x14ac:dyDescent="0.2"/>
    <row r="779" ht="14" x14ac:dyDescent="0.2"/>
    <row r="780" ht="14" x14ac:dyDescent="0.2"/>
    <row r="781" ht="14" x14ac:dyDescent="0.2"/>
    <row r="782" ht="14" x14ac:dyDescent="0.2"/>
    <row r="783" ht="14" x14ac:dyDescent="0.2"/>
    <row r="784" ht="14" x14ac:dyDescent="0.2"/>
    <row r="785" ht="14" x14ac:dyDescent="0.2"/>
    <row r="786" ht="14" x14ac:dyDescent="0.2"/>
    <row r="787" ht="14" x14ac:dyDescent="0.2"/>
    <row r="788" ht="14" x14ac:dyDescent="0.2"/>
    <row r="789" ht="14" x14ac:dyDescent="0.2"/>
    <row r="790" ht="14" x14ac:dyDescent="0.2"/>
    <row r="791" ht="14" x14ac:dyDescent="0.2"/>
    <row r="792" ht="14" x14ac:dyDescent="0.2"/>
    <row r="793" ht="14" x14ac:dyDescent="0.2"/>
    <row r="794" ht="14" x14ac:dyDescent="0.2"/>
    <row r="795" ht="14" x14ac:dyDescent="0.2"/>
    <row r="796" ht="14" x14ac:dyDescent="0.2"/>
    <row r="797" ht="14" x14ac:dyDescent="0.2"/>
    <row r="798" ht="14" x14ac:dyDescent="0.2"/>
    <row r="799" ht="14" x14ac:dyDescent="0.2"/>
    <row r="800" ht="14" x14ac:dyDescent="0.2"/>
    <row r="801" ht="14" x14ac:dyDescent="0.2"/>
    <row r="802" ht="14" x14ac:dyDescent="0.2"/>
    <row r="803" ht="14" x14ac:dyDescent="0.2"/>
    <row r="804" ht="14" x14ac:dyDescent="0.2"/>
    <row r="805" ht="14" x14ac:dyDescent="0.2"/>
    <row r="806" ht="14" x14ac:dyDescent="0.2"/>
    <row r="807" ht="14" x14ac:dyDescent="0.2"/>
    <row r="808" ht="14" x14ac:dyDescent="0.2"/>
    <row r="809" ht="14" x14ac:dyDescent="0.2"/>
    <row r="810" ht="14" x14ac:dyDescent="0.2"/>
    <row r="811" ht="14" x14ac:dyDescent="0.2"/>
    <row r="812" ht="14" x14ac:dyDescent="0.2"/>
    <row r="813" ht="14" x14ac:dyDescent="0.2"/>
    <row r="814" ht="14" x14ac:dyDescent="0.2"/>
    <row r="815" ht="14" x14ac:dyDescent="0.2"/>
    <row r="816" ht="14" x14ac:dyDescent="0.2"/>
    <row r="817" ht="14" x14ac:dyDescent="0.2"/>
    <row r="818" ht="14" x14ac:dyDescent="0.2"/>
    <row r="819" ht="14" x14ac:dyDescent="0.2"/>
    <row r="820" ht="14" x14ac:dyDescent="0.2"/>
    <row r="821" ht="14" x14ac:dyDescent="0.2"/>
    <row r="822" ht="14" x14ac:dyDescent="0.2"/>
    <row r="823" ht="14" x14ac:dyDescent="0.2"/>
    <row r="824" ht="14" x14ac:dyDescent="0.2"/>
    <row r="825" ht="14" x14ac:dyDescent="0.2"/>
    <row r="826" ht="14" x14ac:dyDescent="0.2"/>
    <row r="827" ht="14" x14ac:dyDescent="0.2"/>
    <row r="828" ht="14" x14ac:dyDescent="0.2"/>
    <row r="829" ht="14" x14ac:dyDescent="0.2"/>
    <row r="830" ht="14" x14ac:dyDescent="0.2"/>
    <row r="831" ht="14" x14ac:dyDescent="0.2"/>
    <row r="832" ht="14" x14ac:dyDescent="0.2"/>
    <row r="833" ht="14" x14ac:dyDescent="0.2"/>
    <row r="834" ht="14" x14ac:dyDescent="0.2"/>
    <row r="835" ht="14" x14ac:dyDescent="0.2"/>
    <row r="836" ht="14" x14ac:dyDescent="0.2"/>
    <row r="837" ht="14" x14ac:dyDescent="0.2"/>
    <row r="838" ht="14" x14ac:dyDescent="0.2"/>
    <row r="839" ht="14" x14ac:dyDescent="0.2"/>
    <row r="840" ht="14" x14ac:dyDescent="0.2"/>
    <row r="841" ht="14" x14ac:dyDescent="0.2"/>
    <row r="842" ht="14" x14ac:dyDescent="0.2"/>
    <row r="843" ht="14" x14ac:dyDescent="0.2"/>
    <row r="844" ht="14" x14ac:dyDescent="0.2"/>
    <row r="845" ht="14" x14ac:dyDescent="0.2"/>
    <row r="846" ht="14" x14ac:dyDescent="0.2"/>
    <row r="847" ht="14" x14ac:dyDescent="0.2"/>
    <row r="848" ht="14" x14ac:dyDescent="0.2"/>
    <row r="849" ht="14" x14ac:dyDescent="0.2"/>
    <row r="850" ht="14" x14ac:dyDescent="0.2"/>
    <row r="851" ht="14" x14ac:dyDescent="0.2"/>
    <row r="852" ht="14" x14ac:dyDescent="0.2"/>
    <row r="853" ht="14" x14ac:dyDescent="0.2"/>
    <row r="854" ht="14" x14ac:dyDescent="0.2"/>
    <row r="855" ht="14" x14ac:dyDescent="0.2"/>
    <row r="856" ht="14" x14ac:dyDescent="0.2"/>
    <row r="857" ht="14" x14ac:dyDescent="0.2"/>
    <row r="858" ht="14" x14ac:dyDescent="0.2"/>
    <row r="859" ht="14" x14ac:dyDescent="0.2"/>
    <row r="860" ht="14" x14ac:dyDescent="0.2"/>
    <row r="861" ht="14" x14ac:dyDescent="0.2"/>
    <row r="862" ht="14" x14ac:dyDescent="0.2"/>
    <row r="863" ht="14" x14ac:dyDescent="0.2"/>
    <row r="864" ht="14" x14ac:dyDescent="0.2"/>
    <row r="865" ht="14" x14ac:dyDescent="0.2"/>
    <row r="866" ht="14" x14ac:dyDescent="0.2"/>
    <row r="867" ht="14" x14ac:dyDescent="0.2"/>
    <row r="868" ht="14" x14ac:dyDescent="0.2"/>
    <row r="869" ht="14" x14ac:dyDescent="0.2"/>
    <row r="870" ht="14" x14ac:dyDescent="0.2"/>
    <row r="871" ht="14" x14ac:dyDescent="0.2"/>
    <row r="872" ht="14" x14ac:dyDescent="0.2"/>
    <row r="873" ht="14" x14ac:dyDescent="0.2"/>
    <row r="874" ht="14" x14ac:dyDescent="0.2"/>
    <row r="875" ht="14" x14ac:dyDescent="0.2"/>
    <row r="876" ht="14" x14ac:dyDescent="0.2"/>
    <row r="877" ht="14" x14ac:dyDescent="0.2"/>
    <row r="878" ht="14" x14ac:dyDescent="0.2"/>
    <row r="879" ht="14" x14ac:dyDescent="0.2"/>
    <row r="880" ht="14" x14ac:dyDescent="0.2"/>
    <row r="881" ht="14" x14ac:dyDescent="0.2"/>
    <row r="882" ht="14" x14ac:dyDescent="0.2"/>
    <row r="883" ht="14" x14ac:dyDescent="0.2"/>
    <row r="884" ht="14" x14ac:dyDescent="0.2"/>
    <row r="885" ht="14" x14ac:dyDescent="0.2"/>
    <row r="886" ht="14" x14ac:dyDescent="0.2"/>
    <row r="887" ht="14" x14ac:dyDescent="0.2"/>
    <row r="888" ht="14" x14ac:dyDescent="0.2"/>
    <row r="889" ht="14" x14ac:dyDescent="0.2"/>
    <row r="890" ht="14" x14ac:dyDescent="0.2"/>
    <row r="891" ht="14" x14ac:dyDescent="0.2"/>
    <row r="892" ht="14" x14ac:dyDescent="0.2"/>
    <row r="893" ht="14" x14ac:dyDescent="0.2"/>
    <row r="894" ht="14" x14ac:dyDescent="0.2"/>
    <row r="895" ht="14" x14ac:dyDescent="0.2"/>
    <row r="896" ht="14" x14ac:dyDescent="0.2"/>
    <row r="897" ht="14" x14ac:dyDescent="0.2"/>
    <row r="898" ht="14" x14ac:dyDescent="0.2"/>
    <row r="899" ht="14" x14ac:dyDescent="0.2"/>
    <row r="900" ht="14" x14ac:dyDescent="0.2"/>
    <row r="901" ht="14" x14ac:dyDescent="0.2"/>
    <row r="902" ht="14" x14ac:dyDescent="0.2"/>
    <row r="903" ht="14" x14ac:dyDescent="0.2"/>
    <row r="904" ht="14" x14ac:dyDescent="0.2"/>
    <row r="905" ht="14" x14ac:dyDescent="0.2"/>
    <row r="906" ht="14" x14ac:dyDescent="0.2"/>
    <row r="907" ht="14" x14ac:dyDescent="0.2"/>
    <row r="908" ht="14" x14ac:dyDescent="0.2"/>
    <row r="909" ht="14" x14ac:dyDescent="0.2"/>
    <row r="910" ht="14" x14ac:dyDescent="0.2"/>
    <row r="911" ht="14" x14ac:dyDescent="0.2"/>
    <row r="912" ht="14" x14ac:dyDescent="0.2"/>
    <row r="913" ht="14" x14ac:dyDescent="0.2"/>
    <row r="914" ht="14" x14ac:dyDescent="0.2"/>
    <row r="915" ht="14" x14ac:dyDescent="0.2"/>
    <row r="916" ht="14" x14ac:dyDescent="0.2"/>
    <row r="917" ht="14" x14ac:dyDescent="0.2"/>
    <row r="918" ht="14" x14ac:dyDescent="0.2"/>
    <row r="919" ht="14" x14ac:dyDescent="0.2"/>
    <row r="920" ht="14" x14ac:dyDescent="0.2"/>
    <row r="921" ht="14" x14ac:dyDescent="0.2"/>
    <row r="922" ht="14" x14ac:dyDescent="0.2"/>
    <row r="923" ht="14" x14ac:dyDescent="0.2"/>
    <row r="924" ht="14" x14ac:dyDescent="0.2"/>
    <row r="925" ht="14" x14ac:dyDescent="0.2"/>
    <row r="926" ht="14" x14ac:dyDescent="0.2"/>
    <row r="927" ht="14" x14ac:dyDescent="0.2"/>
    <row r="928" ht="14" x14ac:dyDescent="0.2"/>
    <row r="929" ht="14" x14ac:dyDescent="0.2"/>
    <row r="930" ht="14" x14ac:dyDescent="0.2"/>
    <row r="931" ht="14" x14ac:dyDescent="0.2"/>
    <row r="932" ht="14" x14ac:dyDescent="0.2"/>
    <row r="933" ht="14" x14ac:dyDescent="0.2"/>
    <row r="934" ht="14" x14ac:dyDescent="0.2"/>
    <row r="935" ht="14" x14ac:dyDescent="0.2"/>
    <row r="936" ht="14" x14ac:dyDescent="0.2"/>
    <row r="937" ht="14" x14ac:dyDescent="0.2"/>
    <row r="938" ht="14" x14ac:dyDescent="0.2"/>
    <row r="939" ht="14" x14ac:dyDescent="0.2"/>
    <row r="940" ht="14" x14ac:dyDescent="0.2"/>
    <row r="941" ht="14" x14ac:dyDescent="0.2"/>
    <row r="942" ht="14" x14ac:dyDescent="0.2"/>
    <row r="943" ht="14" x14ac:dyDescent="0.2"/>
    <row r="944" ht="14" x14ac:dyDescent="0.2"/>
    <row r="945" ht="14" x14ac:dyDescent="0.2"/>
    <row r="946" ht="14" x14ac:dyDescent="0.2"/>
    <row r="947" ht="14" x14ac:dyDescent="0.2"/>
    <row r="948" ht="14" x14ac:dyDescent="0.2"/>
    <row r="949" ht="14" x14ac:dyDescent="0.2"/>
    <row r="950" ht="14" x14ac:dyDescent="0.2"/>
    <row r="951" ht="14" x14ac:dyDescent="0.2"/>
    <row r="952" ht="14" x14ac:dyDescent="0.2"/>
    <row r="953" ht="14" x14ac:dyDescent="0.2"/>
    <row r="954" ht="14" x14ac:dyDescent="0.2"/>
    <row r="955" ht="14" x14ac:dyDescent="0.2"/>
    <row r="956" ht="14" x14ac:dyDescent="0.2"/>
    <row r="957" ht="14" x14ac:dyDescent="0.2"/>
    <row r="958" ht="14" x14ac:dyDescent="0.2"/>
    <row r="959" ht="14" x14ac:dyDescent="0.2"/>
    <row r="960" ht="14" x14ac:dyDescent="0.2"/>
    <row r="961" ht="14" x14ac:dyDescent="0.2"/>
    <row r="962" ht="14" x14ac:dyDescent="0.2"/>
    <row r="963" ht="14" x14ac:dyDescent="0.2"/>
    <row r="964" ht="14" x14ac:dyDescent="0.2"/>
    <row r="965" ht="14" x14ac:dyDescent="0.2"/>
    <row r="966" ht="14" x14ac:dyDescent="0.2"/>
    <row r="967" ht="14" x14ac:dyDescent="0.2"/>
    <row r="968" ht="14" x14ac:dyDescent="0.2"/>
    <row r="969" ht="14" x14ac:dyDescent="0.2"/>
    <row r="970" ht="14" x14ac:dyDescent="0.2"/>
    <row r="971" ht="14" x14ac:dyDescent="0.2"/>
    <row r="972" ht="14" x14ac:dyDescent="0.2"/>
    <row r="973" ht="14" x14ac:dyDescent="0.2"/>
    <row r="974" ht="14" x14ac:dyDescent="0.2"/>
    <row r="975" ht="14" x14ac:dyDescent="0.2"/>
    <row r="976" ht="14" x14ac:dyDescent="0.2"/>
    <row r="977" ht="14" x14ac:dyDescent="0.2"/>
    <row r="978" ht="14" x14ac:dyDescent="0.2"/>
    <row r="979" ht="14" x14ac:dyDescent="0.2"/>
    <row r="980" ht="14" x14ac:dyDescent="0.2"/>
    <row r="981" ht="14" x14ac:dyDescent="0.2"/>
    <row r="982" ht="14" x14ac:dyDescent="0.2"/>
    <row r="983" ht="14" x14ac:dyDescent="0.2"/>
    <row r="984" ht="14" x14ac:dyDescent="0.2"/>
    <row r="985" ht="14" x14ac:dyDescent="0.2"/>
    <row r="986" ht="14" x14ac:dyDescent="0.2"/>
    <row r="987" ht="14" x14ac:dyDescent="0.2"/>
    <row r="988" ht="14" x14ac:dyDescent="0.2"/>
    <row r="989" ht="14" x14ac:dyDescent="0.2"/>
    <row r="990" ht="14" x14ac:dyDescent="0.2"/>
    <row r="991" ht="14" x14ac:dyDescent="0.2"/>
    <row r="992" ht="14" x14ac:dyDescent="0.2"/>
    <row r="993" ht="14" x14ac:dyDescent="0.2"/>
    <row r="994" ht="14" x14ac:dyDescent="0.2"/>
    <row r="995" ht="14" x14ac:dyDescent="0.2"/>
    <row r="996" ht="14" x14ac:dyDescent="0.2"/>
    <row r="997" ht="14" x14ac:dyDescent="0.2"/>
    <row r="998" ht="14" x14ac:dyDescent="0.2"/>
    <row r="999" ht="14" x14ac:dyDescent="0.2"/>
    <row r="1000" ht="14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 Sequencing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Megquier</dc:creator>
  <cp:lastModifiedBy>Kate Megquier</cp:lastModifiedBy>
  <dcterms:created xsi:type="dcterms:W3CDTF">2025-05-14T17:57:12Z</dcterms:created>
  <dcterms:modified xsi:type="dcterms:W3CDTF">2025-05-14T21:13:50Z</dcterms:modified>
</cp:coreProperties>
</file>